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ro-oki/Nextcloud/Liu et al., 2022/"/>
    </mc:Choice>
  </mc:AlternateContent>
  <xr:revisionPtr revIDLastSave="0" documentId="13_ncr:1_{D1A25D23-C728-6F4C-9B8D-883BF2C14D34}" xr6:coauthVersionLast="47" xr6:coauthVersionMax="47" xr10:uidLastSave="{00000000-0000-0000-0000-000000000000}"/>
  <bookViews>
    <workbookView xWindow="760" yWindow="500" windowWidth="28040" windowHeight="17500" activeTab="7" xr2:uid="{9D5A9A12-B99A-1240-884E-CE7ABAE9BC11}"/>
  </bookViews>
  <sheets>
    <sheet name="Figure 1" sheetId="1" r:id="rId1"/>
    <sheet name="Fgure 2" sheetId="2" r:id="rId2"/>
    <sheet name="Figure 3" sheetId="3" r:id="rId3"/>
    <sheet name="Figure 4" sheetId="4" r:id="rId4"/>
    <sheet name="Figure 5" sheetId="5" r:id="rId5"/>
    <sheet name="Supplementary Figure 1" sheetId="6" r:id="rId6"/>
    <sheet name="Supplementary Figure 2" sheetId="7" r:id="rId7"/>
    <sheet name="Supplementary Figure S3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7" i="8" l="1"/>
  <c r="J16" i="8"/>
  <c r="J15" i="8"/>
  <c r="J8" i="8"/>
  <c r="J7" i="8"/>
  <c r="J6" i="8"/>
  <c r="F9" i="7"/>
  <c r="F5" i="7"/>
  <c r="N27" i="5"/>
  <c r="N28" i="5"/>
  <c r="N26" i="5"/>
  <c r="N16" i="5"/>
  <c r="N17" i="5"/>
  <c r="N15" i="5"/>
  <c r="N8" i="5"/>
  <c r="N9" i="5"/>
  <c r="N10" i="5"/>
  <c r="M18" i="4"/>
  <c r="M19" i="4"/>
  <c r="M17" i="4"/>
  <c r="M9" i="4"/>
  <c r="M10" i="4"/>
  <c r="M8" i="4"/>
  <c r="I18" i="3"/>
  <c r="I19" i="3"/>
  <c r="I17" i="3"/>
  <c r="I5" i="3"/>
  <c r="I6" i="3"/>
  <c r="I7" i="3"/>
  <c r="I8" i="3"/>
  <c r="I9" i="3"/>
  <c r="I10" i="3"/>
  <c r="I4" i="3"/>
  <c r="I15" i="2"/>
  <c r="I16" i="2"/>
  <c r="I14" i="2"/>
  <c r="I6" i="2"/>
  <c r="I7" i="2"/>
  <c r="I5" i="2"/>
</calcChain>
</file>

<file path=xl/sharedStrings.xml><?xml version="1.0" encoding="utf-8"?>
<sst xmlns="http://schemas.openxmlformats.org/spreadsheetml/2006/main" count="266" uniqueCount="45">
  <si>
    <t>AGO4</t>
  </si>
  <si>
    <t xml:space="preserve">AGO4 </t>
  </si>
  <si>
    <t>Base</t>
  </si>
  <si>
    <t>A</t>
  </si>
  <si>
    <t>U</t>
  </si>
  <si>
    <t>C</t>
  </si>
  <si>
    <t>G</t>
  </si>
  <si>
    <t>bin1</t>
  </si>
  <si>
    <t>bin2</t>
  </si>
  <si>
    <t>bin3</t>
  </si>
  <si>
    <t>bin4</t>
  </si>
  <si>
    <t>First base</t>
  </si>
  <si>
    <t>AGO6</t>
  </si>
  <si>
    <t>5'A 2nd base</t>
  </si>
  <si>
    <t>replicate1</t>
    <phoneticPr fontId="0" type="noConversion"/>
  </si>
  <si>
    <t>replicate2</t>
    <phoneticPr fontId="0" type="noConversion"/>
  </si>
  <si>
    <t>replicate3</t>
    <phoneticPr fontId="0" type="noConversion"/>
  </si>
  <si>
    <t>p-value</t>
    <phoneticPr fontId="0" type="noConversion"/>
  </si>
  <si>
    <t>5' nucleotide preference</t>
  </si>
  <si>
    <t>Without 5-nitroindole</t>
  </si>
  <si>
    <t>With 5-nitroindole</t>
  </si>
  <si>
    <t>p value</t>
  </si>
  <si>
    <t>Length(nt)</t>
  </si>
  <si>
    <t>LOADING EFFICIENCY</t>
  </si>
  <si>
    <t>Benjamini and Hochberg False discovery rate Adjusted p-value</t>
  </si>
  <si>
    <t>21 nt</t>
  </si>
  <si>
    <t>24 nt</t>
  </si>
  <si>
    <t>5' nucleotide preference of AGO6</t>
  </si>
  <si>
    <t>p-value</t>
  </si>
  <si>
    <t>AGO4L6</t>
  </si>
  <si>
    <t>AGO6L4</t>
  </si>
  <si>
    <t>replicate4</t>
  </si>
  <si>
    <t>replicate5</t>
  </si>
  <si>
    <t>p-vaule</t>
  </si>
  <si>
    <t>AGO4M6</t>
  </si>
  <si>
    <t>AGO6M4</t>
  </si>
  <si>
    <t>AGO4P6</t>
  </si>
  <si>
    <t>5'G 2nd base</t>
  </si>
  <si>
    <t>Mock</t>
  </si>
  <si>
    <t>GA</t>
  </si>
  <si>
    <t>AGO6P4</t>
  </si>
  <si>
    <t>N/A</t>
  </si>
  <si>
    <t>Loading efficiency</t>
  </si>
  <si>
    <t>AGO4L1</t>
  </si>
  <si>
    <t>AGO6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E+00"/>
  </numFmts>
  <fonts count="9">
    <font>
      <sz val="12"/>
      <color theme="1"/>
      <name val="游ゴシック"/>
      <family val="2"/>
      <scheme val="minor"/>
    </font>
    <font>
      <b/>
      <sz val="12"/>
      <color theme="1"/>
      <name val="游ゴシック"/>
      <family val="2"/>
      <scheme val="minor"/>
    </font>
    <font>
      <sz val="12"/>
      <color rgb="FF000000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6"/>
      <color theme="1"/>
      <name val="Arial"/>
      <family val="2"/>
    </font>
    <font>
      <sz val="6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23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Border="1" applyAlignment="1">
      <alignment vertical="center"/>
    </xf>
    <xf numFmtId="0" fontId="3" fillId="0" borderId="0" xfId="0" applyFont="1" applyBorder="1" applyAlignment="1">
      <alignment horizontal="left"/>
    </xf>
    <xf numFmtId="0" fontId="3" fillId="0" borderId="0" xfId="0" applyFont="1" applyBorder="1"/>
    <xf numFmtId="0" fontId="2" fillId="0" borderId="0" xfId="0" applyFont="1" applyBorder="1"/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3" fillId="0" borderId="0" xfId="0" applyFont="1" applyAlignment="1">
      <alignment horizontal="center"/>
    </xf>
    <xf numFmtId="0" fontId="0" fillId="0" borderId="1" xfId="0" applyBorder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0" fillId="0" borderId="0" xfId="0" applyBorder="1"/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/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vertical="center" wrapText="1"/>
    </xf>
    <xf numFmtId="0" fontId="7" fillId="0" borderId="0" xfId="0" applyFont="1" applyBorder="1" applyAlignment="1"/>
    <xf numFmtId="0" fontId="0" fillId="0" borderId="6" xfId="0" applyBorder="1"/>
    <xf numFmtId="0" fontId="0" fillId="0" borderId="7" xfId="0" applyBorder="1"/>
    <xf numFmtId="0" fontId="3" fillId="0" borderId="8" xfId="0" applyFont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3" fillId="0" borderId="11" xfId="0" applyFont="1" applyFill="1" applyBorder="1" applyAlignment="1">
      <alignment horizontal="center"/>
    </xf>
    <xf numFmtId="0" fontId="3" fillId="0" borderId="10" xfId="0" applyFont="1" applyBorder="1" applyAlignment="1">
      <alignment horizontal="left"/>
    </xf>
    <xf numFmtId="0" fontId="7" fillId="0" borderId="11" xfId="0" applyFont="1" applyBorder="1" applyAlignment="1"/>
    <xf numFmtId="0" fontId="0" fillId="0" borderId="11" xfId="0" applyBorder="1"/>
    <xf numFmtId="0" fontId="0" fillId="0" borderId="8" xfId="0" applyBorder="1"/>
    <xf numFmtId="0" fontId="3" fillId="0" borderId="12" xfId="0" applyFont="1" applyBorder="1" applyAlignment="1">
      <alignment horizontal="left"/>
    </xf>
    <xf numFmtId="0" fontId="3" fillId="0" borderId="13" xfId="0" applyFont="1" applyBorder="1"/>
    <xf numFmtId="0" fontId="0" fillId="0" borderId="14" xfId="0" applyBorder="1"/>
    <xf numFmtId="0" fontId="0" fillId="0" borderId="16" xfId="0" applyBorder="1"/>
    <xf numFmtId="0" fontId="3" fillId="0" borderId="17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7" xfId="0" applyFont="1" applyBorder="1" applyAlignment="1">
      <alignment horizontal="left"/>
    </xf>
    <xf numFmtId="0" fontId="3" fillId="0" borderId="11" xfId="0" applyFont="1" applyBorder="1"/>
    <xf numFmtId="0" fontId="3" fillId="0" borderId="18" xfId="0" applyFont="1" applyBorder="1" applyAlignment="1">
      <alignment horizontal="left"/>
    </xf>
    <xf numFmtId="0" fontId="0" fillId="0" borderId="13" xfId="0" applyBorder="1"/>
    <xf numFmtId="0" fontId="3" fillId="0" borderId="14" xfId="0" applyFont="1" applyBorder="1"/>
    <xf numFmtId="0" fontId="4" fillId="0" borderId="19" xfId="0" applyFont="1" applyBorder="1" applyAlignment="1">
      <alignment vertical="center"/>
    </xf>
    <xf numFmtId="0" fontId="4" fillId="0" borderId="16" xfId="0" applyFont="1" applyBorder="1" applyAlignment="1">
      <alignment vertical="center"/>
    </xf>
    <xf numFmtId="0" fontId="4" fillId="0" borderId="7" xfId="0" applyFont="1" applyBorder="1" applyAlignment="1">
      <alignment vertical="center"/>
    </xf>
    <xf numFmtId="0" fontId="3" fillId="0" borderId="20" xfId="0" applyFont="1" applyBorder="1" applyAlignment="1">
      <alignment horizontal="center"/>
    </xf>
    <xf numFmtId="0" fontId="4" fillId="0" borderId="21" xfId="0" applyFont="1" applyBorder="1" applyAlignment="1">
      <alignment vertical="center"/>
    </xf>
    <xf numFmtId="0" fontId="3" fillId="0" borderId="22" xfId="0" applyFont="1" applyBorder="1" applyAlignment="1">
      <alignment horizontal="center"/>
    </xf>
    <xf numFmtId="0" fontId="3" fillId="0" borderId="17" xfId="0" applyFont="1" applyBorder="1"/>
    <xf numFmtId="0" fontId="3" fillId="2" borderId="11" xfId="0" applyFont="1" applyFill="1" applyBorder="1"/>
    <xf numFmtId="0" fontId="3" fillId="0" borderId="18" xfId="0" applyFont="1" applyBorder="1"/>
    <xf numFmtId="0" fontId="4" fillId="0" borderId="13" xfId="0" applyFont="1" applyBorder="1" applyAlignment="1">
      <alignment vertical="center"/>
    </xf>
    <xf numFmtId="0" fontId="5" fillId="0" borderId="7" xfId="0" applyFont="1" applyBorder="1" applyAlignment="1">
      <alignment vertical="center"/>
    </xf>
    <xf numFmtId="0" fontId="4" fillId="0" borderId="11" xfId="0" applyFont="1" applyFill="1" applyBorder="1" applyAlignment="1">
      <alignment vertical="center"/>
    </xf>
    <xf numFmtId="0" fontId="4" fillId="2" borderId="11" xfId="0" applyFont="1" applyFill="1" applyBorder="1" applyAlignment="1">
      <alignment vertical="center"/>
    </xf>
    <xf numFmtId="0" fontId="3" fillId="0" borderId="13" xfId="0" applyFont="1" applyFill="1" applyBorder="1"/>
    <xf numFmtId="0" fontId="4" fillId="2" borderId="14" xfId="0" applyFont="1" applyFill="1" applyBorder="1" applyAlignment="1">
      <alignment vertical="center"/>
    </xf>
    <xf numFmtId="0" fontId="2" fillId="0" borderId="19" xfId="0" applyFont="1" applyBorder="1" applyAlignment="1">
      <alignment vertical="center"/>
    </xf>
    <xf numFmtId="0" fontId="2" fillId="0" borderId="15" xfId="0" applyFont="1" applyBorder="1" applyAlignment="1">
      <alignment vertical="center"/>
    </xf>
    <xf numFmtId="0" fontId="3" fillId="0" borderId="13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1" xfId="0" applyFont="1" applyBorder="1"/>
    <xf numFmtId="0" fontId="4" fillId="0" borderId="15" xfId="0" applyFont="1" applyBorder="1" applyAlignment="1">
      <alignment vertical="center"/>
    </xf>
    <xf numFmtId="0" fontId="4" fillId="0" borderId="11" xfId="0" applyFont="1" applyBorder="1"/>
    <xf numFmtId="0" fontId="4" fillId="0" borderId="13" xfId="0" applyFont="1" applyBorder="1" applyAlignment="1">
      <alignment horizontal="left"/>
    </xf>
    <xf numFmtId="0" fontId="4" fillId="0" borderId="13" xfId="0" applyFont="1" applyBorder="1"/>
    <xf numFmtId="0" fontId="4" fillId="0" borderId="14" xfId="0" applyFont="1" applyBorder="1"/>
    <xf numFmtId="0" fontId="0" fillId="0" borderId="19" xfId="0" applyBorder="1"/>
    <xf numFmtId="0" fontId="3" fillId="0" borderId="15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0" fillId="0" borderId="17" xfId="0" applyBorder="1"/>
    <xf numFmtId="176" fontId="3" fillId="2" borderId="11" xfId="0" applyNumberFormat="1" applyFont="1" applyFill="1" applyBorder="1"/>
    <xf numFmtId="0" fontId="0" fillId="2" borderId="11" xfId="0" applyFill="1" applyBorder="1"/>
    <xf numFmtId="0" fontId="0" fillId="0" borderId="11" xfId="0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23" xfId="0" applyBorder="1"/>
    <xf numFmtId="0" fontId="3" fillId="0" borderId="11" xfId="0" applyFont="1" applyBorder="1" applyAlignment="1"/>
    <xf numFmtId="0" fontId="1" fillId="0" borderId="19" xfId="0" applyFont="1" applyBorder="1"/>
    <xf numFmtId="0" fontId="5" fillId="0" borderId="23" xfId="0" applyFont="1" applyBorder="1" applyAlignment="1">
      <alignment vertical="center"/>
    </xf>
    <xf numFmtId="0" fontId="2" fillId="0" borderId="15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/>
    </xf>
    <xf numFmtId="0" fontId="4" fillId="0" borderId="15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3" fillId="0" borderId="3" xfId="0" applyFont="1" applyBorder="1"/>
    <xf numFmtId="0" fontId="4" fillId="0" borderId="0" xfId="0" applyFont="1" applyBorder="1" applyAlignment="1">
      <alignment vertical="center"/>
    </xf>
    <xf numFmtId="0" fontId="3" fillId="0" borderId="17" xfId="0" applyFont="1" applyFill="1" applyBorder="1" applyAlignment="1">
      <alignment horizontal="center"/>
    </xf>
    <xf numFmtId="0" fontId="3" fillId="0" borderId="17" xfId="0" applyFont="1" applyFill="1" applyBorder="1"/>
    <xf numFmtId="0" fontId="3" fillId="0" borderId="18" xfId="0" applyFont="1" applyFill="1" applyBorder="1"/>
    <xf numFmtId="0" fontId="2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27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28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C27B7-6C1D-D244-84FB-4542679DA574}">
  <dimension ref="A2:G27"/>
  <sheetViews>
    <sheetView workbookViewId="0">
      <selection activeCell="I19" sqref="I19"/>
    </sheetView>
  </sheetViews>
  <sheetFormatPr baseColWidth="10" defaultRowHeight="20"/>
  <cols>
    <col min="1" max="1" width="11.7109375" bestFit="1" customWidth="1"/>
  </cols>
  <sheetData>
    <row r="2" spans="1:7" ht="21" thickBot="1">
      <c r="A2" s="3"/>
      <c r="B2" s="4"/>
      <c r="C2" s="5"/>
      <c r="D2" s="5"/>
      <c r="E2" s="5"/>
      <c r="F2" s="5"/>
      <c r="G2" s="4"/>
    </row>
    <row r="3" spans="1:7">
      <c r="A3" s="60" t="s">
        <v>11</v>
      </c>
      <c r="B3" s="61"/>
      <c r="C3" s="71" t="s">
        <v>3</v>
      </c>
      <c r="D3" s="82" t="s">
        <v>4</v>
      </c>
      <c r="E3" s="71" t="s">
        <v>5</v>
      </c>
      <c r="F3" s="83" t="s">
        <v>6</v>
      </c>
      <c r="G3" s="6"/>
    </row>
    <row r="4" spans="1:7">
      <c r="A4" s="92" t="s">
        <v>1</v>
      </c>
      <c r="B4" s="7" t="s">
        <v>7</v>
      </c>
      <c r="C4" s="8">
        <v>0.237152</v>
      </c>
      <c r="D4" s="8">
        <v>6.9306999999999994E-2</v>
      </c>
      <c r="E4" s="8">
        <v>0.25318200000000002</v>
      </c>
      <c r="F4" s="41">
        <v>0.44035800000000003</v>
      </c>
      <c r="G4" s="6"/>
    </row>
    <row r="5" spans="1:7">
      <c r="A5" s="93"/>
      <c r="B5" s="7" t="s">
        <v>8</v>
      </c>
      <c r="C5" s="8">
        <v>0.43833</v>
      </c>
      <c r="D5" s="8">
        <v>7.6850000000000002E-2</v>
      </c>
      <c r="E5" s="8">
        <v>6.9734000000000004E-2</v>
      </c>
      <c r="F5" s="41">
        <v>0.41508499999999998</v>
      </c>
      <c r="G5" s="3"/>
    </row>
    <row r="6" spans="1:7">
      <c r="A6" s="93"/>
      <c r="B6" s="7" t="s">
        <v>9</v>
      </c>
      <c r="C6" s="8">
        <v>0.58856600000000003</v>
      </c>
      <c r="D6" s="8">
        <v>6.7947999999999995E-2</v>
      </c>
      <c r="E6" s="8">
        <v>1.687E-2</v>
      </c>
      <c r="F6" s="41">
        <v>0.32661699999999999</v>
      </c>
      <c r="G6" s="6"/>
    </row>
    <row r="7" spans="1:7" ht="21" thickBot="1">
      <c r="A7" s="94"/>
      <c r="B7" s="62" t="s">
        <v>10</v>
      </c>
      <c r="C7" s="35">
        <v>0.68879500000000005</v>
      </c>
      <c r="D7" s="35">
        <v>5.2731E-2</v>
      </c>
      <c r="E7" s="35">
        <v>3.7659999999999998E-3</v>
      </c>
      <c r="F7" s="44">
        <v>0.25470799999999999</v>
      </c>
      <c r="G7" s="6"/>
    </row>
    <row r="8" spans="1:7">
      <c r="G8" s="3"/>
    </row>
    <row r="9" spans="1:7" ht="21" thickBot="1"/>
    <row r="10" spans="1:7">
      <c r="A10" s="45" t="s">
        <v>11</v>
      </c>
      <c r="B10" s="65"/>
      <c r="C10" s="84" t="s">
        <v>3</v>
      </c>
      <c r="D10" s="85" t="s">
        <v>4</v>
      </c>
      <c r="E10" s="84" t="s">
        <v>5</v>
      </c>
      <c r="F10" s="86" t="s">
        <v>6</v>
      </c>
    </row>
    <row r="11" spans="1:7">
      <c r="A11" s="95" t="s">
        <v>12</v>
      </c>
      <c r="B11" s="63" t="s">
        <v>7</v>
      </c>
      <c r="C11" s="64">
        <v>0.38113200000000003</v>
      </c>
      <c r="D11" s="64">
        <v>3.5376999999999999E-2</v>
      </c>
      <c r="E11" s="64">
        <v>5.3302000000000002E-2</v>
      </c>
      <c r="F11" s="66">
        <v>0.53018900000000002</v>
      </c>
    </row>
    <row r="12" spans="1:7">
      <c r="A12" s="95"/>
      <c r="B12" s="63" t="s">
        <v>8</v>
      </c>
      <c r="C12" s="64">
        <v>0.445073</v>
      </c>
      <c r="D12" s="64">
        <v>4.4318999999999997E-2</v>
      </c>
      <c r="E12" s="64">
        <v>7.5436000000000003E-2</v>
      </c>
      <c r="F12" s="66">
        <v>0.435172</v>
      </c>
    </row>
    <row r="13" spans="1:7">
      <c r="A13" s="95"/>
      <c r="B13" s="63" t="s">
        <v>9</v>
      </c>
      <c r="C13" s="64">
        <v>0.525671</v>
      </c>
      <c r="D13" s="64">
        <v>6.1705000000000003E-2</v>
      </c>
      <c r="E13" s="64">
        <v>9.7503999999999993E-2</v>
      </c>
      <c r="F13" s="66">
        <v>0.31512000000000001</v>
      </c>
    </row>
    <row r="14" spans="1:7" ht="21" thickBot="1">
      <c r="A14" s="96"/>
      <c r="B14" s="67" t="s">
        <v>10</v>
      </c>
      <c r="C14" s="68">
        <v>0.60244900000000001</v>
      </c>
      <c r="D14" s="68">
        <v>0.124823</v>
      </c>
      <c r="E14" s="68">
        <v>0.116816</v>
      </c>
      <c r="F14" s="69">
        <v>0.15591099999999999</v>
      </c>
    </row>
    <row r="15" spans="1:7">
      <c r="B15" s="2"/>
      <c r="C15" s="1"/>
      <c r="D15" s="1"/>
      <c r="E15" s="1"/>
      <c r="F15" s="1"/>
    </row>
    <row r="16" spans="1:7" ht="21" thickBot="1"/>
    <row r="17" spans="1:6">
      <c r="A17" s="70" t="s">
        <v>13</v>
      </c>
      <c r="B17" s="71"/>
      <c r="C17" s="71" t="s">
        <v>3</v>
      </c>
      <c r="D17" s="71" t="s">
        <v>4</v>
      </c>
      <c r="E17" s="71" t="s">
        <v>5</v>
      </c>
      <c r="F17" s="72" t="s">
        <v>6</v>
      </c>
    </row>
    <row r="18" spans="1:6">
      <c r="A18" s="97" t="s">
        <v>0</v>
      </c>
      <c r="B18" s="7" t="s">
        <v>7</v>
      </c>
      <c r="C18" s="8">
        <v>0.211594</v>
      </c>
      <c r="D18" s="8">
        <v>0.19420299999999999</v>
      </c>
      <c r="E18" s="8">
        <v>0.29178700000000002</v>
      </c>
      <c r="F18" s="41">
        <v>0.30241499999999999</v>
      </c>
    </row>
    <row r="19" spans="1:6">
      <c r="A19" s="97"/>
      <c r="B19" s="7" t="s">
        <v>8</v>
      </c>
      <c r="C19" s="8">
        <v>0.27000999999999997</v>
      </c>
      <c r="D19" s="8">
        <v>0.25554500000000002</v>
      </c>
      <c r="E19" s="8">
        <v>0.21890100000000001</v>
      </c>
      <c r="F19" s="41">
        <v>0.25554500000000002</v>
      </c>
    </row>
    <row r="20" spans="1:6">
      <c r="A20" s="97"/>
      <c r="B20" s="7" t="s">
        <v>9</v>
      </c>
      <c r="C20" s="8">
        <v>0.30472500000000002</v>
      </c>
      <c r="D20" s="8">
        <v>0.27868900000000002</v>
      </c>
      <c r="E20" s="8">
        <v>0.152363</v>
      </c>
      <c r="F20" s="41">
        <v>0.26422400000000001</v>
      </c>
    </row>
    <row r="21" spans="1:6" ht="21" thickBot="1">
      <c r="A21" s="98"/>
      <c r="B21" s="62" t="s">
        <v>10</v>
      </c>
      <c r="C21" s="35">
        <v>0.338476</v>
      </c>
      <c r="D21" s="35">
        <v>0.32015399999999999</v>
      </c>
      <c r="E21" s="35">
        <v>9.7395999999999996E-2</v>
      </c>
      <c r="F21" s="44">
        <v>0.243973</v>
      </c>
    </row>
    <row r="22" spans="1:6" ht="21" thickBot="1">
      <c r="B22" s="2"/>
      <c r="C22" s="1"/>
      <c r="D22" s="1"/>
      <c r="E22" s="1"/>
      <c r="F22" s="1"/>
    </row>
    <row r="23" spans="1:6">
      <c r="A23" s="70" t="s">
        <v>13</v>
      </c>
      <c r="B23" s="71"/>
      <c r="C23" s="71" t="s">
        <v>3</v>
      </c>
      <c r="D23" s="71" t="s">
        <v>4</v>
      </c>
      <c r="E23" s="71" t="s">
        <v>5</v>
      </c>
      <c r="F23" s="72" t="s">
        <v>6</v>
      </c>
    </row>
    <row r="24" spans="1:6">
      <c r="A24" s="97" t="s">
        <v>12</v>
      </c>
      <c r="B24" s="7" t="s">
        <v>7</v>
      </c>
      <c r="C24" s="8">
        <v>0.25511200000000001</v>
      </c>
      <c r="D24" s="8">
        <v>0.21226900000000001</v>
      </c>
      <c r="E24" s="8">
        <v>0.24537500000000001</v>
      </c>
      <c r="F24" s="41">
        <v>0.287244</v>
      </c>
    </row>
    <row r="25" spans="1:6">
      <c r="A25" s="97"/>
      <c r="B25" s="7" t="s">
        <v>8</v>
      </c>
      <c r="C25" s="8">
        <v>0.26416899999999999</v>
      </c>
      <c r="D25" s="8">
        <v>0.24111399999999999</v>
      </c>
      <c r="E25" s="8">
        <v>0.205572</v>
      </c>
      <c r="F25" s="41">
        <v>0.28914499999999999</v>
      </c>
    </row>
    <row r="26" spans="1:6">
      <c r="A26" s="97"/>
      <c r="B26" s="7" t="s">
        <v>9</v>
      </c>
      <c r="C26" s="8">
        <v>0.294402</v>
      </c>
      <c r="D26" s="8">
        <v>0.26351400000000003</v>
      </c>
      <c r="E26" s="8">
        <v>0.18243200000000001</v>
      </c>
      <c r="F26" s="41">
        <v>0.25965300000000002</v>
      </c>
    </row>
    <row r="27" spans="1:6" ht="21" thickBot="1">
      <c r="A27" s="98"/>
      <c r="B27" s="62" t="s">
        <v>10</v>
      </c>
      <c r="C27" s="35">
        <v>0.31093999999999999</v>
      </c>
      <c r="D27" s="35">
        <v>0.331094</v>
      </c>
      <c r="E27" s="35">
        <v>0.127639</v>
      </c>
      <c r="F27" s="44">
        <v>0.230326</v>
      </c>
    </row>
  </sheetData>
  <mergeCells count="4">
    <mergeCell ref="A4:A7"/>
    <mergeCell ref="A11:A14"/>
    <mergeCell ref="A18:A21"/>
    <mergeCell ref="A24:A27"/>
  </mergeCells>
  <phoneticPr fontId="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74AAD-2DD0-E64B-8E8E-C4AFD7D39BCF}">
  <dimension ref="A1:T27"/>
  <sheetViews>
    <sheetView workbookViewId="0">
      <selection sqref="A1:XFD1048576"/>
    </sheetView>
  </sheetViews>
  <sheetFormatPr baseColWidth="10" defaultRowHeight="20"/>
  <cols>
    <col min="1" max="1" width="20.140625" bestFit="1" customWidth="1"/>
    <col min="10" max="10" width="27.7109375" bestFit="1" customWidth="1"/>
  </cols>
  <sheetData>
    <row r="1" spans="1:20">
      <c r="A1" s="45"/>
      <c r="B1" s="99" t="s">
        <v>18</v>
      </c>
      <c r="C1" s="99"/>
      <c r="D1" s="99"/>
      <c r="E1" s="99"/>
      <c r="F1" s="99"/>
      <c r="G1" s="99"/>
      <c r="H1" s="99"/>
      <c r="I1" s="55"/>
    </row>
    <row r="2" spans="1:20">
      <c r="A2" s="95" t="s">
        <v>0</v>
      </c>
      <c r="B2" s="16"/>
      <c r="C2" s="100" t="s">
        <v>19</v>
      </c>
      <c r="D2" s="100"/>
      <c r="E2" s="100"/>
      <c r="F2" s="100" t="s">
        <v>20</v>
      </c>
      <c r="G2" s="100"/>
      <c r="H2" s="100"/>
      <c r="I2" s="56" t="s">
        <v>21</v>
      </c>
      <c r="J2" s="21"/>
    </row>
    <row r="3" spans="1:20">
      <c r="A3" s="95"/>
      <c r="B3" s="16" t="s">
        <v>2</v>
      </c>
      <c r="C3" s="16" t="s">
        <v>14</v>
      </c>
      <c r="D3" s="16" t="s">
        <v>15</v>
      </c>
      <c r="E3" s="16" t="s">
        <v>16</v>
      </c>
      <c r="F3" s="16" t="s">
        <v>14</v>
      </c>
      <c r="G3" s="16" t="s">
        <v>15</v>
      </c>
      <c r="H3" s="16" t="s">
        <v>16</v>
      </c>
      <c r="I3" s="56"/>
      <c r="J3" s="3"/>
    </row>
    <row r="4" spans="1:20">
      <c r="A4" s="95"/>
      <c r="B4" s="18" t="s">
        <v>3</v>
      </c>
      <c r="C4" s="18">
        <v>1</v>
      </c>
      <c r="D4" s="18">
        <v>1</v>
      </c>
      <c r="E4" s="18">
        <v>1</v>
      </c>
      <c r="F4" s="8">
        <v>1</v>
      </c>
      <c r="G4" s="8">
        <v>1</v>
      </c>
      <c r="H4" s="8">
        <v>1</v>
      </c>
      <c r="I4" s="56"/>
      <c r="J4" s="3"/>
    </row>
    <row r="5" spans="1:20">
      <c r="A5" s="95"/>
      <c r="B5" s="18" t="s">
        <v>4</v>
      </c>
      <c r="C5" s="18">
        <v>0.58015748</v>
      </c>
      <c r="D5" s="18">
        <v>0.50066463999999999</v>
      </c>
      <c r="E5" s="18">
        <v>0.58395763000000001</v>
      </c>
      <c r="F5" s="8">
        <v>0.64100769000000002</v>
      </c>
      <c r="G5" s="8">
        <v>0.46269795000000002</v>
      </c>
      <c r="H5" s="8">
        <v>0.64667496000000002</v>
      </c>
      <c r="I5" s="56">
        <f>TTEST(C5:E5,F5:H5,2,1)</f>
        <v>0.48128358799597204</v>
      </c>
      <c r="J5" s="3"/>
    </row>
    <row r="6" spans="1:20">
      <c r="A6" s="95"/>
      <c r="B6" s="18" t="s">
        <v>5</v>
      </c>
      <c r="C6" s="18">
        <v>0.22862004999999999</v>
      </c>
      <c r="D6" s="18">
        <v>0.24703279</v>
      </c>
      <c r="E6" s="18">
        <v>0.24986595</v>
      </c>
      <c r="F6" s="8">
        <v>0.40975530999999998</v>
      </c>
      <c r="G6" s="8">
        <v>0.35715469999999999</v>
      </c>
      <c r="H6" s="8">
        <v>0.44237080000000001</v>
      </c>
      <c r="I6" s="57">
        <f t="shared" ref="I6:I7" si="0">TTEST(C6:E6,F6:H6,2,1)</f>
        <v>2.4611503361778097E-2</v>
      </c>
      <c r="J6" s="3"/>
    </row>
    <row r="7" spans="1:20" ht="21" thickBot="1">
      <c r="A7" s="96"/>
      <c r="B7" s="58" t="s">
        <v>6</v>
      </c>
      <c r="C7" s="58">
        <v>0.41847603999999999</v>
      </c>
      <c r="D7" s="58">
        <v>0.31891357999999997</v>
      </c>
      <c r="E7" s="58">
        <v>0.34200585999999999</v>
      </c>
      <c r="F7" s="35">
        <v>1.0537063900000001</v>
      </c>
      <c r="G7" s="35">
        <v>0.83383929999999995</v>
      </c>
      <c r="H7" s="35">
        <v>0.96771289999999999</v>
      </c>
      <c r="I7" s="59">
        <f t="shared" si="0"/>
        <v>4.2277985397889042E-3</v>
      </c>
      <c r="J7" s="3"/>
    </row>
    <row r="8" spans="1:20">
      <c r="J8" s="3"/>
    </row>
    <row r="9" spans="1:20" ht="21" thickBot="1">
      <c r="J9" s="3"/>
    </row>
    <row r="10" spans="1:20">
      <c r="A10" s="45"/>
      <c r="B10" s="99" t="s">
        <v>18</v>
      </c>
      <c r="C10" s="99"/>
      <c r="D10" s="99"/>
      <c r="E10" s="99"/>
      <c r="F10" s="99"/>
      <c r="G10" s="99"/>
      <c r="H10" s="99"/>
      <c r="I10" s="25"/>
      <c r="Q10" s="15"/>
      <c r="R10" s="15"/>
      <c r="S10" s="15"/>
      <c r="T10" s="15"/>
    </row>
    <row r="11" spans="1:20">
      <c r="A11" s="95" t="s">
        <v>12</v>
      </c>
      <c r="B11" s="16"/>
      <c r="C11" s="100" t="s">
        <v>19</v>
      </c>
      <c r="D11" s="100"/>
      <c r="E11" s="100"/>
      <c r="F11" s="100" t="s">
        <v>20</v>
      </c>
      <c r="G11" s="100"/>
      <c r="H11" s="100"/>
      <c r="I11" s="66" t="s">
        <v>21</v>
      </c>
      <c r="Q11" s="15"/>
      <c r="R11" s="15"/>
      <c r="S11" s="15"/>
      <c r="T11" s="15"/>
    </row>
    <row r="12" spans="1:20">
      <c r="A12" s="95"/>
      <c r="B12" s="16" t="s">
        <v>2</v>
      </c>
      <c r="C12" s="16" t="s">
        <v>14</v>
      </c>
      <c r="D12" s="16" t="s">
        <v>15</v>
      </c>
      <c r="E12" s="16" t="s">
        <v>16</v>
      </c>
      <c r="F12" s="16" t="s">
        <v>14</v>
      </c>
      <c r="G12" s="16" t="s">
        <v>15</v>
      </c>
      <c r="H12" s="16" t="s">
        <v>16</v>
      </c>
      <c r="I12" s="32"/>
      <c r="Q12" s="15"/>
      <c r="R12" s="15"/>
      <c r="S12" s="15"/>
      <c r="T12" s="15"/>
    </row>
    <row r="13" spans="1:20">
      <c r="A13" s="95"/>
      <c r="B13" s="18" t="s">
        <v>3</v>
      </c>
      <c r="C13" s="18">
        <v>1</v>
      </c>
      <c r="D13" s="18">
        <v>1</v>
      </c>
      <c r="E13" s="18">
        <v>1</v>
      </c>
      <c r="F13" s="8">
        <v>1</v>
      </c>
      <c r="G13" s="8">
        <v>1</v>
      </c>
      <c r="H13" s="8">
        <v>1</v>
      </c>
      <c r="I13" s="32"/>
      <c r="Q13" s="15"/>
      <c r="R13" s="15"/>
      <c r="S13" s="15"/>
      <c r="T13" s="15"/>
    </row>
    <row r="14" spans="1:20">
      <c r="A14" s="95"/>
      <c r="B14" s="18" t="s">
        <v>4</v>
      </c>
      <c r="C14" s="18">
        <v>1.463456E-2</v>
      </c>
      <c r="D14" s="18">
        <v>9.8683299999999998E-3</v>
      </c>
      <c r="E14" s="18">
        <v>3.6205500000000002E-3</v>
      </c>
      <c r="F14" s="8">
        <v>2.9646740000000001E-2</v>
      </c>
      <c r="G14" s="8">
        <v>1.36697E-2</v>
      </c>
      <c r="H14" s="8">
        <v>1.145878E-2</v>
      </c>
      <c r="I14" s="32">
        <f>TTEST(C14:E14,F14:H14,2,1)</f>
        <v>0.11345799635003861</v>
      </c>
      <c r="Q14" s="15"/>
      <c r="R14" s="101"/>
      <c r="S14" s="101"/>
      <c r="T14" s="101"/>
    </row>
    <row r="15" spans="1:20">
      <c r="A15" s="95"/>
      <c r="B15" s="18" t="s">
        <v>5</v>
      </c>
      <c r="C15" s="18">
        <v>-6.8119999999999997E-4</v>
      </c>
      <c r="D15" s="18">
        <v>5.9042000000000003E-4</v>
      </c>
      <c r="E15" s="18">
        <v>-1.0383E-3</v>
      </c>
      <c r="F15" s="8">
        <v>2.895491E-2</v>
      </c>
      <c r="G15" s="8">
        <v>1.0152609999999999E-2</v>
      </c>
      <c r="H15" s="8">
        <v>1.035228E-2</v>
      </c>
      <c r="I15" s="32">
        <f t="shared" ref="I15:I16" si="1">TTEST(C15:E15,F15:H15,2,1)</f>
        <v>0.11915233266139136</v>
      </c>
      <c r="Q15" s="15"/>
      <c r="R15" s="20"/>
      <c r="S15" s="20"/>
      <c r="T15" s="20"/>
    </row>
    <row r="16" spans="1:20" ht="21" thickBot="1">
      <c r="A16" s="96"/>
      <c r="B16" s="58" t="s">
        <v>6</v>
      </c>
      <c r="C16" s="58">
        <v>7.3969300000000003E-3</v>
      </c>
      <c r="D16" s="58">
        <v>6.5855599999999999E-3</v>
      </c>
      <c r="E16" s="58">
        <v>1.4663860000000001E-2</v>
      </c>
      <c r="F16" s="35">
        <v>0.43748107000000003</v>
      </c>
      <c r="G16" s="35">
        <v>0.26686606000000002</v>
      </c>
      <c r="H16" s="35">
        <v>0.19467863999999999</v>
      </c>
      <c r="I16" s="36">
        <f t="shared" si="1"/>
        <v>5.8909514548360242E-2</v>
      </c>
      <c r="Q16" s="15"/>
      <c r="R16" s="15"/>
      <c r="S16" s="15"/>
      <c r="T16" s="15"/>
    </row>
    <row r="17" spans="2:20">
      <c r="Q17" s="15"/>
      <c r="R17" s="15"/>
      <c r="S17" s="15"/>
      <c r="T17" s="15"/>
    </row>
    <row r="18" spans="2:20">
      <c r="Q18" s="15"/>
      <c r="R18" s="15"/>
      <c r="S18" s="15"/>
      <c r="T18" s="15"/>
    </row>
    <row r="19" spans="2:20">
      <c r="B19" s="19"/>
      <c r="C19" s="15"/>
      <c r="Q19" s="15"/>
      <c r="R19" s="15"/>
      <c r="S19" s="15"/>
      <c r="T19" s="15"/>
    </row>
    <row r="20" spans="2:20">
      <c r="B20" s="20"/>
      <c r="C20" s="15"/>
      <c r="Q20" s="15"/>
      <c r="R20" s="15"/>
      <c r="S20" s="15"/>
      <c r="T20" s="15"/>
    </row>
    <row r="21" spans="2:20">
      <c r="B21" s="19"/>
      <c r="C21" s="15"/>
      <c r="Q21" s="15"/>
      <c r="R21" s="15"/>
      <c r="S21" s="15"/>
      <c r="T21" s="15"/>
    </row>
    <row r="22" spans="2:20">
      <c r="B22" s="19"/>
      <c r="C22" s="15"/>
      <c r="Q22" s="15"/>
      <c r="R22" s="15"/>
      <c r="S22" s="15"/>
      <c r="T22" s="15"/>
    </row>
    <row r="23" spans="2:20">
      <c r="B23" s="19"/>
      <c r="C23" s="15"/>
      <c r="Q23" s="15"/>
      <c r="R23" s="15"/>
      <c r="S23" s="15"/>
      <c r="T23" s="15"/>
    </row>
    <row r="24" spans="2:20">
      <c r="B24" s="19"/>
      <c r="C24" s="15"/>
      <c r="Q24" s="15"/>
      <c r="R24" s="101"/>
      <c r="S24" s="101"/>
      <c r="T24" s="101"/>
    </row>
    <row r="25" spans="2:20">
      <c r="B25" s="15"/>
      <c r="C25" s="15"/>
      <c r="Q25" s="15"/>
      <c r="R25" s="20"/>
      <c r="S25" s="20"/>
      <c r="T25" s="20"/>
    </row>
    <row r="26" spans="2:20">
      <c r="B26" s="15"/>
      <c r="C26" s="15"/>
      <c r="Q26" s="15"/>
      <c r="R26" s="15"/>
      <c r="S26" s="15"/>
      <c r="T26" s="15"/>
    </row>
    <row r="27" spans="2:20">
      <c r="B27" s="15"/>
      <c r="C27" s="15"/>
    </row>
  </sheetData>
  <mergeCells count="10">
    <mergeCell ref="R24:T24"/>
    <mergeCell ref="C11:E11"/>
    <mergeCell ref="F11:H11"/>
    <mergeCell ref="B1:H1"/>
    <mergeCell ref="C2:E2"/>
    <mergeCell ref="R14:T14"/>
    <mergeCell ref="A2:A7"/>
    <mergeCell ref="B10:H10"/>
    <mergeCell ref="A11:A16"/>
    <mergeCell ref="F2:H2"/>
  </mergeCells>
  <phoneticPr fontId="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ECEE9-728C-5E4B-B168-0D71020A0779}">
  <dimension ref="A1:J21"/>
  <sheetViews>
    <sheetView workbookViewId="0">
      <selection activeCell="D23" sqref="D23"/>
    </sheetView>
  </sheetViews>
  <sheetFormatPr baseColWidth="10" defaultRowHeight="20"/>
  <cols>
    <col min="10" max="10" width="59.85546875" bestFit="1" customWidth="1"/>
  </cols>
  <sheetData>
    <row r="1" spans="1:10">
      <c r="A1" s="22"/>
      <c r="B1" s="45"/>
      <c r="C1" s="99" t="s">
        <v>23</v>
      </c>
      <c r="D1" s="99"/>
      <c r="E1" s="99"/>
      <c r="F1" s="99"/>
      <c r="G1" s="99"/>
      <c r="H1" s="99"/>
      <c r="I1" s="46"/>
      <c r="J1" s="47"/>
    </row>
    <row r="2" spans="1:10">
      <c r="A2" s="22"/>
      <c r="B2" s="48" t="s">
        <v>22</v>
      </c>
      <c r="C2" s="102" t="s">
        <v>0</v>
      </c>
      <c r="D2" s="102"/>
      <c r="E2" s="102"/>
      <c r="F2" s="102" t="s">
        <v>12</v>
      </c>
      <c r="G2" s="102"/>
      <c r="H2" s="103"/>
      <c r="I2" s="14"/>
      <c r="J2" s="49"/>
    </row>
    <row r="3" spans="1:10">
      <c r="A3" s="22"/>
      <c r="B3" s="38"/>
      <c r="C3" s="11" t="s">
        <v>14</v>
      </c>
      <c r="D3" s="11" t="s">
        <v>15</v>
      </c>
      <c r="E3" s="11" t="s">
        <v>16</v>
      </c>
      <c r="F3" s="11" t="s">
        <v>14</v>
      </c>
      <c r="G3" s="11" t="s">
        <v>15</v>
      </c>
      <c r="H3" s="11" t="s">
        <v>16</v>
      </c>
      <c r="I3" s="13" t="s">
        <v>17</v>
      </c>
      <c r="J3" s="50" t="s">
        <v>24</v>
      </c>
    </row>
    <row r="4" spans="1:10">
      <c r="A4" s="22"/>
      <c r="B4" s="51">
        <v>25</v>
      </c>
      <c r="C4" s="8">
        <v>0.33567523999999999</v>
      </c>
      <c r="D4" s="8">
        <v>0.30001745099999999</v>
      </c>
      <c r="E4" s="8">
        <v>0.33850748000000003</v>
      </c>
      <c r="F4" s="8">
        <v>0.29968577600000001</v>
      </c>
      <c r="G4" s="8">
        <v>0.25998354800000001</v>
      </c>
      <c r="H4" s="8">
        <v>0.27731604900000001</v>
      </c>
      <c r="I4" s="12">
        <f>TTEST(C4:E4,F4:H4,2,1)</f>
        <v>2.7970217572075493E-2</v>
      </c>
      <c r="J4" s="52">
        <v>4.8947999999999998E-2</v>
      </c>
    </row>
    <row r="5" spans="1:10">
      <c r="A5" s="22"/>
      <c r="B5" s="51">
        <v>24</v>
      </c>
      <c r="C5" s="8">
        <v>0.39435531200000001</v>
      </c>
      <c r="D5" s="8">
        <v>0.352267724</v>
      </c>
      <c r="E5" s="8">
        <v>0.36632112900000002</v>
      </c>
      <c r="F5" s="8">
        <v>0.35216208199999999</v>
      </c>
      <c r="G5" s="8">
        <v>0.310774516</v>
      </c>
      <c r="H5" s="8">
        <v>0.320485878</v>
      </c>
      <c r="I5" s="12">
        <f t="shared" ref="I5:I10" si="0">TTEST(C5:E5,F5:H5,2,1)</f>
        <v>9.7044835178601888E-4</v>
      </c>
      <c r="J5" s="52">
        <v>6.7930000000000004E-3</v>
      </c>
    </row>
    <row r="6" spans="1:10">
      <c r="A6" s="22"/>
      <c r="B6" s="51">
        <v>23</v>
      </c>
      <c r="C6" s="8">
        <v>0.212932224</v>
      </c>
      <c r="D6" s="8">
        <v>0.25481121600000001</v>
      </c>
      <c r="E6" s="8">
        <v>0.237464067</v>
      </c>
      <c r="F6" s="8">
        <v>0.20586494</v>
      </c>
      <c r="G6" s="8">
        <v>0.244285582</v>
      </c>
      <c r="H6" s="8">
        <v>0.247256267</v>
      </c>
      <c r="I6" s="12">
        <f t="shared" si="0"/>
        <v>0.71885753140922937</v>
      </c>
      <c r="J6" s="41">
        <v>0.718858</v>
      </c>
    </row>
    <row r="7" spans="1:10">
      <c r="A7" s="22"/>
      <c r="B7" s="51">
        <v>22</v>
      </c>
      <c r="C7" s="8">
        <v>4.3158109E-2</v>
      </c>
      <c r="D7" s="8">
        <v>5.3893915000000001E-2</v>
      </c>
      <c r="E7" s="8">
        <v>3.9171633999999997E-2</v>
      </c>
      <c r="F7" s="8">
        <v>9.4356259999999997E-2</v>
      </c>
      <c r="G7" s="8">
        <v>8.9499049999999997E-2</v>
      </c>
      <c r="H7" s="8">
        <v>8.5860626999999995E-2</v>
      </c>
      <c r="I7" s="12">
        <f t="shared" si="0"/>
        <v>1.0666455784868301E-2</v>
      </c>
      <c r="J7" s="52">
        <v>2.9415E-2</v>
      </c>
    </row>
    <row r="8" spans="1:10">
      <c r="A8" s="22"/>
      <c r="B8" s="51">
        <v>21</v>
      </c>
      <c r="C8" s="8">
        <v>9.1901159999999999E-3</v>
      </c>
      <c r="D8" s="8">
        <v>1.9204776999999999E-2</v>
      </c>
      <c r="E8" s="8">
        <v>1.1481313999999999E-2</v>
      </c>
      <c r="F8" s="8">
        <v>3.4833973999999997E-2</v>
      </c>
      <c r="G8" s="8">
        <v>3.7584133999999998E-2</v>
      </c>
      <c r="H8" s="8">
        <v>3.0180886000000001E-2</v>
      </c>
      <c r="I8" s="12">
        <f t="shared" si="0"/>
        <v>1.2606405142455913E-2</v>
      </c>
      <c r="J8" s="52">
        <v>2.9415E-2</v>
      </c>
    </row>
    <row r="9" spans="1:10">
      <c r="A9" s="22"/>
      <c r="B9" s="51">
        <v>20</v>
      </c>
      <c r="C9" s="8">
        <v>3.3429509999999998E-3</v>
      </c>
      <c r="D9" s="8">
        <v>1.1602225000000001E-2</v>
      </c>
      <c r="E9" s="8">
        <v>4.6320939999999998E-3</v>
      </c>
      <c r="F9" s="8">
        <v>9.5118140000000004E-3</v>
      </c>
      <c r="G9" s="8">
        <v>3.1221392000000001E-2</v>
      </c>
      <c r="H9" s="8">
        <v>2.1328742000000001E-2</v>
      </c>
      <c r="I9" s="12">
        <f t="shared" si="0"/>
        <v>7.4061479295435162E-2</v>
      </c>
      <c r="J9" s="41">
        <v>0.103686</v>
      </c>
    </row>
    <row r="10" spans="1:10" ht="21" thickBot="1">
      <c r="A10" s="22"/>
      <c r="B10" s="53">
        <v>19</v>
      </c>
      <c r="C10" s="35">
        <v>1.3460480000000001E-3</v>
      </c>
      <c r="D10" s="35">
        <v>8.2026909999999998E-3</v>
      </c>
      <c r="E10" s="35">
        <v>2.422282E-3</v>
      </c>
      <c r="F10" s="35">
        <v>3.5851540000000001E-3</v>
      </c>
      <c r="G10" s="35">
        <v>2.6651779E-2</v>
      </c>
      <c r="H10" s="35">
        <v>1.7571551000000001E-2</v>
      </c>
      <c r="I10" s="54">
        <f t="shared" si="0"/>
        <v>0.1370473344552825</v>
      </c>
      <c r="J10" s="44">
        <v>0.159889</v>
      </c>
    </row>
    <row r="12" spans="1:10" ht="21" thickBot="1"/>
    <row r="13" spans="1:10">
      <c r="B13" s="24"/>
      <c r="C13" s="105" t="s">
        <v>27</v>
      </c>
      <c r="D13" s="105"/>
      <c r="E13" s="105"/>
      <c r="F13" s="105"/>
      <c r="G13" s="105"/>
      <c r="H13" s="105"/>
      <c r="I13" s="37"/>
      <c r="J13" s="25"/>
    </row>
    <row r="14" spans="1:10">
      <c r="B14" s="33"/>
      <c r="C14" s="104" t="s">
        <v>25</v>
      </c>
      <c r="D14" s="104"/>
      <c r="E14" s="104"/>
      <c r="F14" s="104" t="s">
        <v>26</v>
      </c>
      <c r="G14" s="104"/>
      <c r="H14" s="104"/>
      <c r="I14" s="15"/>
      <c r="J14" s="27"/>
    </row>
    <row r="15" spans="1:10">
      <c r="B15" s="38" t="s">
        <v>2</v>
      </c>
      <c r="C15" s="11" t="s">
        <v>14</v>
      </c>
      <c r="D15" s="11" t="s">
        <v>15</v>
      </c>
      <c r="E15" s="11" t="s">
        <v>16</v>
      </c>
      <c r="F15" s="11" t="s">
        <v>14</v>
      </c>
      <c r="G15" s="11" t="s">
        <v>15</v>
      </c>
      <c r="H15" s="11" t="s">
        <v>16</v>
      </c>
      <c r="I15" s="16" t="s">
        <v>28</v>
      </c>
      <c r="J15" s="39" t="s">
        <v>24</v>
      </c>
    </row>
    <row r="16" spans="1:10">
      <c r="B16" s="40" t="s">
        <v>3</v>
      </c>
      <c r="C16" s="8">
        <v>1</v>
      </c>
      <c r="D16" s="8">
        <v>1</v>
      </c>
      <c r="E16" s="8">
        <v>1</v>
      </c>
      <c r="F16" s="8">
        <v>1</v>
      </c>
      <c r="G16" s="8">
        <v>1</v>
      </c>
      <c r="H16" s="8">
        <v>1</v>
      </c>
      <c r="I16" s="10"/>
      <c r="J16" s="41"/>
    </row>
    <row r="17" spans="2:10">
      <c r="B17" s="40" t="s">
        <v>4</v>
      </c>
      <c r="C17" s="8">
        <v>7.7728199999999997E-2</v>
      </c>
      <c r="D17" s="8">
        <v>5.5525070000000003E-2</v>
      </c>
      <c r="E17" s="8">
        <v>5.7055630000000003E-2</v>
      </c>
      <c r="F17" s="8">
        <v>5.6447520000000001E-2</v>
      </c>
      <c r="G17" s="8">
        <v>3.390348E-2</v>
      </c>
      <c r="H17" s="8">
        <v>4.6802499999999997E-2</v>
      </c>
      <c r="I17" s="10">
        <f>TTEST(C17:E17,F17:H17,2,1)</f>
        <v>4.1655515784027847E-2</v>
      </c>
      <c r="J17" s="41">
        <v>9.2490000000000003E-2</v>
      </c>
    </row>
    <row r="18" spans="2:10">
      <c r="B18" s="40" t="s">
        <v>5</v>
      </c>
      <c r="C18" s="8">
        <v>2.702148E-2</v>
      </c>
      <c r="D18" s="8">
        <v>1.017155E-2</v>
      </c>
      <c r="E18" s="8">
        <v>4.6078200000000003E-3</v>
      </c>
      <c r="F18" s="8">
        <v>2.5194959999999999E-2</v>
      </c>
      <c r="G18" s="8">
        <v>6.8299900000000002E-3</v>
      </c>
      <c r="H18" s="8">
        <v>3.1467700000000001E-3</v>
      </c>
      <c r="I18" s="10">
        <f t="shared" ref="I18:I19" si="1">TTEST(C18:E18,F18:H18,2,1)</f>
        <v>6.1660164857254229E-2</v>
      </c>
      <c r="J18" s="41">
        <v>9.2490000000000003E-2</v>
      </c>
    </row>
    <row r="19" spans="2:10" ht="21" thickBot="1">
      <c r="B19" s="42" t="s">
        <v>6</v>
      </c>
      <c r="C19" s="35">
        <v>6.8847790000000006E-2</v>
      </c>
      <c r="D19" s="35">
        <v>1.7952349999999999E-2</v>
      </c>
      <c r="E19" s="35">
        <v>9.2138700000000007E-3</v>
      </c>
      <c r="F19" s="35">
        <v>9.2324499999999997E-3</v>
      </c>
      <c r="G19" s="35">
        <v>1.0576159999999999E-2</v>
      </c>
      <c r="H19" s="35">
        <v>1.0924949999999999E-2</v>
      </c>
      <c r="I19" s="43">
        <f t="shared" si="1"/>
        <v>0.37282427465304468</v>
      </c>
      <c r="J19" s="44">
        <v>0.37282399999999999</v>
      </c>
    </row>
    <row r="20" spans="2:10">
      <c r="C20" s="2"/>
      <c r="D20" s="1"/>
      <c r="E20" s="1"/>
      <c r="F20" s="1"/>
      <c r="G20" s="1"/>
      <c r="H20" s="1"/>
      <c r="I20" s="1"/>
    </row>
    <row r="21" spans="2:10">
      <c r="C21" s="2"/>
      <c r="D21" s="1"/>
      <c r="E21" s="1"/>
      <c r="F21" s="1"/>
      <c r="G21" s="1"/>
      <c r="H21" s="1"/>
      <c r="I21" s="1"/>
    </row>
  </sheetData>
  <mergeCells count="6">
    <mergeCell ref="C1:H1"/>
    <mergeCell ref="C2:E2"/>
    <mergeCell ref="F2:H2"/>
    <mergeCell ref="C14:E14"/>
    <mergeCell ref="F14:H14"/>
    <mergeCell ref="C13:H13"/>
  </mergeCells>
  <phoneticPr fontId="8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9E3CE-7CC5-B342-B086-4705F2F95E2F}">
  <dimension ref="B3:W19"/>
  <sheetViews>
    <sheetView workbookViewId="0">
      <selection activeCell="I28" sqref="I28"/>
    </sheetView>
  </sheetViews>
  <sheetFormatPr baseColWidth="10" defaultRowHeight="20"/>
  <sheetData>
    <row r="3" spans="2:23" ht="21" thickBot="1"/>
    <row r="4" spans="2:23">
      <c r="B4" s="24"/>
      <c r="C4" s="109" t="s">
        <v>18</v>
      </c>
      <c r="D4" s="110"/>
      <c r="E4" s="110"/>
      <c r="F4" s="110"/>
      <c r="G4" s="110"/>
      <c r="H4" s="110"/>
      <c r="I4" s="110"/>
      <c r="J4" s="110"/>
      <c r="K4" s="110"/>
      <c r="L4" s="110"/>
      <c r="M4" s="111"/>
    </row>
    <row r="5" spans="2:23">
      <c r="B5" s="26"/>
      <c r="C5" s="102" t="s">
        <v>0</v>
      </c>
      <c r="D5" s="102"/>
      <c r="E5" s="102"/>
      <c r="F5" s="102"/>
      <c r="G5" s="102"/>
      <c r="H5" s="102" t="s">
        <v>29</v>
      </c>
      <c r="I5" s="102"/>
      <c r="J5" s="102"/>
      <c r="K5" s="102"/>
      <c r="L5" s="102"/>
      <c r="M5" s="27"/>
    </row>
    <row r="6" spans="2:23">
      <c r="B6" s="28" t="s">
        <v>2</v>
      </c>
      <c r="C6" s="11" t="s">
        <v>14</v>
      </c>
      <c r="D6" s="11" t="s">
        <v>15</v>
      </c>
      <c r="E6" s="11" t="s">
        <v>16</v>
      </c>
      <c r="F6" s="11" t="s">
        <v>31</v>
      </c>
      <c r="G6" s="11" t="s">
        <v>32</v>
      </c>
      <c r="H6" s="11" t="s">
        <v>14</v>
      </c>
      <c r="I6" s="11" t="s">
        <v>15</v>
      </c>
      <c r="J6" s="11" t="s">
        <v>16</v>
      </c>
      <c r="K6" s="11" t="s">
        <v>31</v>
      </c>
      <c r="L6" s="11" t="s">
        <v>32</v>
      </c>
      <c r="M6" s="29" t="s">
        <v>33</v>
      </c>
      <c r="N6" s="15"/>
      <c r="O6" s="15"/>
      <c r="P6" s="15"/>
      <c r="Q6" s="15"/>
      <c r="R6" s="15"/>
      <c r="S6" s="15"/>
      <c r="T6" s="15"/>
      <c r="U6" s="15"/>
      <c r="V6" s="15"/>
      <c r="W6" s="15"/>
    </row>
    <row r="7" spans="2:23" ht="22">
      <c r="B7" s="30" t="s">
        <v>3</v>
      </c>
      <c r="C7" s="8">
        <v>1</v>
      </c>
      <c r="D7" s="8">
        <v>1</v>
      </c>
      <c r="E7" s="8">
        <v>1</v>
      </c>
      <c r="F7" s="8">
        <v>1</v>
      </c>
      <c r="G7" s="8">
        <v>1</v>
      </c>
      <c r="H7" s="8">
        <v>1</v>
      </c>
      <c r="I7" s="8">
        <v>1</v>
      </c>
      <c r="J7" s="8">
        <v>1</v>
      </c>
      <c r="K7" s="8">
        <v>1</v>
      </c>
      <c r="L7" s="8">
        <v>1</v>
      </c>
      <c r="M7" s="31"/>
      <c r="N7" s="23"/>
      <c r="O7" s="23"/>
      <c r="P7" s="23"/>
      <c r="Q7" s="23"/>
      <c r="R7" s="23"/>
      <c r="S7" s="23"/>
      <c r="T7" s="23"/>
      <c r="U7" s="23"/>
      <c r="V7" s="15"/>
      <c r="W7" s="15"/>
    </row>
    <row r="8" spans="2:23">
      <c r="B8" s="30" t="s">
        <v>4</v>
      </c>
      <c r="C8" s="8">
        <v>0.71289999999999998</v>
      </c>
      <c r="D8" s="8">
        <v>0.74670499999999995</v>
      </c>
      <c r="E8" s="8">
        <v>0.68205700000000002</v>
      </c>
      <c r="F8" s="8">
        <v>0.58294999999999997</v>
      </c>
      <c r="G8" s="8">
        <v>0.62807999999999997</v>
      </c>
      <c r="H8" s="8">
        <v>0.76783199999999996</v>
      </c>
      <c r="I8" s="8">
        <v>0.68789699999999998</v>
      </c>
      <c r="J8" s="8">
        <v>0.55183400000000005</v>
      </c>
      <c r="K8" s="8">
        <v>0.40226600000000001</v>
      </c>
      <c r="L8" s="8">
        <v>0.63275199999999998</v>
      </c>
      <c r="M8" s="32">
        <f>TTEST(C8:G8,H8:L8,2,1)</f>
        <v>0.22208872759976861</v>
      </c>
    </row>
    <row r="9" spans="2:23">
      <c r="B9" s="30" t="s">
        <v>5</v>
      </c>
      <c r="C9" s="8">
        <v>0.60847700000000005</v>
      </c>
      <c r="D9" s="8">
        <v>0.599387</v>
      </c>
      <c r="E9" s="8">
        <v>0.70268699999999995</v>
      </c>
      <c r="F9" s="8">
        <v>7.3509000000000005E-2</v>
      </c>
      <c r="G9" s="8">
        <v>0.55333200000000005</v>
      </c>
      <c r="H9" s="8">
        <v>0.71904800000000002</v>
      </c>
      <c r="I9" s="8">
        <v>0.69378799999999996</v>
      </c>
      <c r="J9" s="8">
        <v>0.54360600000000003</v>
      </c>
      <c r="K9" s="8">
        <v>0.40021600000000002</v>
      </c>
      <c r="L9" s="8">
        <v>0.66058799999999995</v>
      </c>
      <c r="M9" s="32">
        <f t="shared" ref="M9:M10" si="0">TTEST(C9:G9,H9:L9,2,1)</f>
        <v>0.28072758570849132</v>
      </c>
    </row>
    <row r="10" spans="2:23">
      <c r="B10" s="30" t="s">
        <v>6</v>
      </c>
      <c r="C10" s="8">
        <v>1.143837</v>
      </c>
      <c r="D10" s="8">
        <v>1.0334509999999999</v>
      </c>
      <c r="E10" s="8">
        <v>0.99182599999999999</v>
      </c>
      <c r="F10" s="8">
        <v>0.96509500000000004</v>
      </c>
      <c r="G10" s="8">
        <v>0.65677600000000003</v>
      </c>
      <c r="H10" s="8">
        <v>1.184744</v>
      </c>
      <c r="I10" s="8">
        <v>1.040073</v>
      </c>
      <c r="J10" s="8">
        <v>1.024762</v>
      </c>
      <c r="K10" s="8">
        <v>0.88602000000000003</v>
      </c>
      <c r="L10" s="8">
        <v>1.0257419999999999</v>
      </c>
      <c r="M10" s="32">
        <f t="shared" si="0"/>
        <v>0.38905151189782183</v>
      </c>
    </row>
    <row r="11" spans="2:23">
      <c r="B11" s="33"/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27"/>
    </row>
    <row r="12" spans="2:23">
      <c r="B12" s="33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27"/>
    </row>
    <row r="13" spans="2:23">
      <c r="B13" s="106" t="s">
        <v>18</v>
      </c>
      <c r="C13" s="107"/>
      <c r="D13" s="107"/>
      <c r="E13" s="107"/>
      <c r="F13" s="107"/>
      <c r="G13" s="107"/>
      <c r="H13" s="107"/>
      <c r="I13" s="107"/>
      <c r="J13" s="107"/>
      <c r="K13" s="107"/>
      <c r="L13" s="107"/>
      <c r="M13" s="108"/>
    </row>
    <row r="14" spans="2:23">
      <c r="B14" s="33"/>
      <c r="C14" s="102" t="s">
        <v>12</v>
      </c>
      <c r="D14" s="102"/>
      <c r="E14" s="102"/>
      <c r="F14" s="102"/>
      <c r="G14" s="102"/>
      <c r="H14" s="102" t="s">
        <v>30</v>
      </c>
      <c r="I14" s="102"/>
      <c r="J14" s="102"/>
      <c r="K14" s="102"/>
      <c r="L14" s="102"/>
      <c r="M14" s="27"/>
    </row>
    <row r="15" spans="2:23">
      <c r="B15" s="28" t="s">
        <v>2</v>
      </c>
      <c r="C15" s="11" t="s">
        <v>14</v>
      </c>
      <c r="D15" s="11" t="s">
        <v>15</v>
      </c>
      <c r="E15" s="11" t="s">
        <v>16</v>
      </c>
      <c r="F15" s="11" t="s">
        <v>31</v>
      </c>
      <c r="G15" s="11" t="s">
        <v>32</v>
      </c>
      <c r="H15" s="11" t="s">
        <v>14</v>
      </c>
      <c r="I15" s="11" t="s">
        <v>15</v>
      </c>
      <c r="J15" s="11" t="s">
        <v>16</v>
      </c>
      <c r="K15" s="11" t="s">
        <v>31</v>
      </c>
      <c r="L15" s="11" t="s">
        <v>32</v>
      </c>
      <c r="M15" s="29" t="s">
        <v>28</v>
      </c>
    </row>
    <row r="16" spans="2:23">
      <c r="B16" s="30" t="s">
        <v>3</v>
      </c>
      <c r="C16" s="8">
        <v>1</v>
      </c>
      <c r="D16" s="8">
        <v>1</v>
      </c>
      <c r="E16" s="8">
        <v>1</v>
      </c>
      <c r="F16" s="8">
        <v>1</v>
      </c>
      <c r="G16" s="8">
        <v>1</v>
      </c>
      <c r="H16" s="8">
        <v>1</v>
      </c>
      <c r="I16" s="8">
        <v>1</v>
      </c>
      <c r="J16" s="8">
        <v>1</v>
      </c>
      <c r="K16" s="8">
        <v>1</v>
      </c>
      <c r="L16" s="8">
        <v>1</v>
      </c>
      <c r="M16" s="32"/>
    </row>
    <row r="17" spans="2:13">
      <c r="B17" s="30" t="s">
        <v>4</v>
      </c>
      <c r="C17" s="8">
        <v>2.6988000000000002E-2</v>
      </c>
      <c r="D17" s="8">
        <v>2.5499000000000001E-2</v>
      </c>
      <c r="E17" s="8">
        <v>3.6818999999999998E-2</v>
      </c>
      <c r="F17" s="8">
        <v>2.3213000000000001E-2</v>
      </c>
      <c r="G17" s="8">
        <v>4.2189999999999998E-2</v>
      </c>
      <c r="H17" s="8">
        <v>2.3991999999999999E-2</v>
      </c>
      <c r="I17" s="8">
        <v>1.7908E-2</v>
      </c>
      <c r="J17" s="8">
        <v>3.1821000000000002E-2</v>
      </c>
      <c r="K17" s="8">
        <v>2.7720999999999999E-2</v>
      </c>
      <c r="L17" s="8">
        <v>5.3447000000000001E-2</v>
      </c>
      <c r="M17" s="32">
        <f>TTEST(C17:G17,H17:L17,2,1)</f>
        <v>0.99218335977365257</v>
      </c>
    </row>
    <row r="18" spans="2:13">
      <c r="B18" s="30" t="s">
        <v>5</v>
      </c>
      <c r="C18" s="8">
        <v>1.5708E-2</v>
      </c>
      <c r="D18" s="8">
        <v>1.5232000000000001E-2</v>
      </c>
      <c r="E18" s="8">
        <v>3.6856E-2</v>
      </c>
      <c r="F18" s="8">
        <v>1.0784E-2</v>
      </c>
      <c r="G18" s="8">
        <v>2.1930999999999999E-2</v>
      </c>
      <c r="H18" s="8">
        <v>2.4396000000000001E-2</v>
      </c>
      <c r="I18" s="8">
        <v>1.6322E-2</v>
      </c>
      <c r="J18" s="8">
        <v>2.0306999999999999E-2</v>
      </c>
      <c r="K18" s="8">
        <v>1.3235E-2</v>
      </c>
      <c r="L18" s="8">
        <v>2.8317999999999999E-2</v>
      </c>
      <c r="M18" s="32">
        <f t="shared" ref="M18:M19" si="1">TTEST(C18:G18,H18:L18,2,1)</f>
        <v>0.93048890233525305</v>
      </c>
    </row>
    <row r="19" spans="2:13" ht="21" thickBot="1">
      <c r="B19" s="34" t="s">
        <v>6</v>
      </c>
      <c r="C19" s="35">
        <v>0.32045899999999999</v>
      </c>
      <c r="D19" s="35">
        <v>7.5023999999999993E-2</v>
      </c>
      <c r="E19" s="35">
        <v>0.51331599999999999</v>
      </c>
      <c r="F19" s="35">
        <v>0.18166599999999999</v>
      </c>
      <c r="G19" s="35">
        <v>0.46365899999999999</v>
      </c>
      <c r="H19" s="35">
        <v>0.399808</v>
      </c>
      <c r="I19" s="35">
        <v>0.29872199999999999</v>
      </c>
      <c r="J19" s="35">
        <v>0.380772</v>
      </c>
      <c r="K19" s="35">
        <v>0.39418700000000001</v>
      </c>
      <c r="L19" s="35">
        <v>0.386878</v>
      </c>
      <c r="M19" s="36">
        <f t="shared" si="1"/>
        <v>0.44794007176007894</v>
      </c>
    </row>
  </sheetData>
  <mergeCells count="6">
    <mergeCell ref="B13:M13"/>
    <mergeCell ref="C4:M4"/>
    <mergeCell ref="C5:G5"/>
    <mergeCell ref="C14:G14"/>
    <mergeCell ref="H5:L5"/>
    <mergeCell ref="H14:L14"/>
  </mergeCells>
  <phoneticPr fontId="8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D5A53-DC07-6A4D-90B6-C59072187E71}">
  <dimension ref="C3:N34"/>
  <sheetViews>
    <sheetView topLeftCell="A2" zoomScale="92" workbookViewId="0">
      <selection activeCell="S30" sqref="S30"/>
    </sheetView>
  </sheetViews>
  <sheetFormatPr baseColWidth="10" defaultRowHeight="20"/>
  <cols>
    <col min="14" max="14" width="13" bestFit="1" customWidth="1"/>
    <col min="18" max="18" width="12.140625" bestFit="1" customWidth="1"/>
  </cols>
  <sheetData>
    <row r="3" spans="3:14" ht="21" thickBot="1"/>
    <row r="4" spans="3:14">
      <c r="C4" s="70"/>
      <c r="D4" s="112" t="s">
        <v>18</v>
      </c>
      <c r="E4" s="112"/>
      <c r="F4" s="112"/>
      <c r="G4" s="112"/>
      <c r="H4" s="112"/>
      <c r="I4" s="112"/>
      <c r="J4" s="112"/>
      <c r="K4" s="112"/>
      <c r="L4" s="112"/>
      <c r="M4" s="112"/>
      <c r="N4" s="78"/>
    </row>
    <row r="5" spans="3:14">
      <c r="C5" s="38"/>
      <c r="D5" s="102" t="s">
        <v>0</v>
      </c>
      <c r="E5" s="102"/>
      <c r="F5" s="102"/>
      <c r="G5" s="102"/>
      <c r="H5" s="102"/>
      <c r="I5" s="102" t="s">
        <v>34</v>
      </c>
      <c r="J5" s="102"/>
      <c r="K5" s="102"/>
      <c r="L5" s="102"/>
      <c r="M5" s="102"/>
      <c r="N5" s="32"/>
    </row>
    <row r="6" spans="3:14">
      <c r="C6" s="73" t="s">
        <v>2</v>
      </c>
      <c r="D6" s="11" t="s">
        <v>14</v>
      </c>
      <c r="E6" s="11" t="s">
        <v>15</v>
      </c>
      <c r="F6" s="11" t="s">
        <v>16</v>
      </c>
      <c r="G6" s="11" t="s">
        <v>31</v>
      </c>
      <c r="H6" s="11" t="s">
        <v>32</v>
      </c>
      <c r="I6" s="11" t="s">
        <v>14</v>
      </c>
      <c r="J6" s="11" t="s">
        <v>15</v>
      </c>
      <c r="K6" s="11" t="s">
        <v>16</v>
      </c>
      <c r="L6" s="11" t="s">
        <v>31</v>
      </c>
      <c r="M6" s="11" t="s">
        <v>32</v>
      </c>
      <c r="N6" s="29" t="s">
        <v>33</v>
      </c>
    </row>
    <row r="7" spans="3:14" ht="22">
      <c r="C7" s="40" t="s">
        <v>3</v>
      </c>
      <c r="D7" s="8">
        <v>1</v>
      </c>
      <c r="E7" s="8">
        <v>1</v>
      </c>
      <c r="F7" s="8">
        <v>1</v>
      </c>
      <c r="G7" s="8">
        <v>1</v>
      </c>
      <c r="H7" s="8">
        <v>1</v>
      </c>
      <c r="I7" s="8">
        <v>1</v>
      </c>
      <c r="J7" s="8">
        <v>1</v>
      </c>
      <c r="K7" s="8">
        <v>1</v>
      </c>
      <c r="L7" s="8">
        <v>1</v>
      </c>
      <c r="M7" s="8">
        <v>1</v>
      </c>
      <c r="N7" s="31"/>
    </row>
    <row r="8" spans="3:14">
      <c r="C8" s="40" t="s">
        <v>4</v>
      </c>
      <c r="D8" s="8">
        <v>0.77487700000000004</v>
      </c>
      <c r="E8" s="8">
        <v>0.76047399999999998</v>
      </c>
      <c r="F8" s="8">
        <v>0.61428799999999995</v>
      </c>
      <c r="G8" s="8">
        <v>0.61289000000000005</v>
      </c>
      <c r="H8" s="8">
        <v>0.60572199999999998</v>
      </c>
      <c r="I8" s="8">
        <v>4.6677999999999997E-2</v>
      </c>
      <c r="J8" s="8">
        <v>2.4826000000000001E-2</v>
      </c>
      <c r="K8" s="8">
        <v>3.9083E-2</v>
      </c>
      <c r="L8" s="8">
        <v>4.0589E-2</v>
      </c>
      <c r="M8" s="8">
        <v>3.8663000000000003E-2</v>
      </c>
      <c r="N8" s="74">
        <f>TTEST(D8:H8,I8:M8,2,1)</f>
        <v>8.5716767472401214E-5</v>
      </c>
    </row>
    <row r="9" spans="3:14">
      <c r="C9" s="40" t="s">
        <v>5</v>
      </c>
      <c r="D9" s="8">
        <v>0.65078599999999998</v>
      </c>
      <c r="E9" s="8">
        <v>0.70344799999999996</v>
      </c>
      <c r="F9" s="8">
        <v>0.61328899999999997</v>
      </c>
      <c r="G9" s="8">
        <v>8.4871000000000002E-2</v>
      </c>
      <c r="H9" s="8">
        <v>0.54319399999999995</v>
      </c>
      <c r="I9" s="8">
        <v>3.0786999999999998E-2</v>
      </c>
      <c r="J9" s="8">
        <v>2.6707999999999999E-2</v>
      </c>
      <c r="K9" s="8">
        <v>3.0891999999999999E-2</v>
      </c>
      <c r="L9" s="8">
        <v>3.0849999999999999E-2</v>
      </c>
      <c r="M9" s="8">
        <v>2.5603999999999998E-2</v>
      </c>
      <c r="N9" s="52">
        <f t="shared" ref="N9:N10" si="0">TTEST(D9:H9,I9:M9,2,1)</f>
        <v>1.1930684581900946E-2</v>
      </c>
    </row>
    <row r="10" spans="3:14">
      <c r="C10" s="40" t="s">
        <v>6</v>
      </c>
      <c r="D10" s="8">
        <v>1.162541</v>
      </c>
      <c r="E10" s="8">
        <v>1.1374569999999999</v>
      </c>
      <c r="F10" s="8">
        <v>0.99075899999999995</v>
      </c>
      <c r="G10" s="8">
        <v>0.93054800000000004</v>
      </c>
      <c r="H10" s="8">
        <v>0.647401</v>
      </c>
      <c r="I10" s="8">
        <v>1.0469949999999999</v>
      </c>
      <c r="J10" s="8">
        <v>0.85436800000000002</v>
      </c>
      <c r="K10" s="8">
        <v>0.85017100000000001</v>
      </c>
      <c r="L10" s="8">
        <v>0.73702999999999996</v>
      </c>
      <c r="M10" s="8">
        <v>0.81882900000000003</v>
      </c>
      <c r="N10" s="41">
        <f t="shared" si="0"/>
        <v>0.21620066016434958</v>
      </c>
    </row>
    <row r="11" spans="3:14">
      <c r="C11" s="73"/>
      <c r="D11" s="115" t="s">
        <v>18</v>
      </c>
      <c r="E11" s="115"/>
      <c r="F11" s="115"/>
      <c r="G11" s="115"/>
      <c r="H11" s="115"/>
      <c r="I11" s="115"/>
      <c r="J11" s="115"/>
      <c r="K11" s="115"/>
      <c r="L11" s="115"/>
      <c r="M11" s="115"/>
      <c r="N11" s="79"/>
    </row>
    <row r="12" spans="3:14">
      <c r="C12" s="73"/>
      <c r="D12" s="11" t="s">
        <v>12</v>
      </c>
      <c r="E12" s="11"/>
      <c r="F12" s="11"/>
      <c r="G12" s="11"/>
      <c r="H12" s="11"/>
      <c r="I12" s="11" t="s">
        <v>35</v>
      </c>
      <c r="J12" s="11"/>
      <c r="K12" s="11"/>
      <c r="L12" s="11"/>
      <c r="M12" s="11"/>
      <c r="N12" s="32"/>
    </row>
    <row r="13" spans="3:14">
      <c r="C13" s="73" t="s">
        <v>2</v>
      </c>
      <c r="D13" s="11" t="s">
        <v>14</v>
      </c>
      <c r="E13" s="11" t="s">
        <v>15</v>
      </c>
      <c r="F13" s="11" t="s">
        <v>16</v>
      </c>
      <c r="G13" s="11" t="s">
        <v>31</v>
      </c>
      <c r="H13" s="11" t="s">
        <v>32</v>
      </c>
      <c r="I13" s="11" t="s">
        <v>14</v>
      </c>
      <c r="J13" s="11" t="s">
        <v>15</v>
      </c>
      <c r="K13" s="11" t="s">
        <v>16</v>
      </c>
      <c r="L13" s="11" t="s">
        <v>31</v>
      </c>
      <c r="M13" s="11" t="s">
        <v>32</v>
      </c>
      <c r="N13" s="29" t="s">
        <v>28</v>
      </c>
    </row>
    <row r="14" spans="3:14">
      <c r="C14" s="40" t="s">
        <v>3</v>
      </c>
      <c r="D14" s="8">
        <v>1</v>
      </c>
      <c r="E14" s="8">
        <v>1</v>
      </c>
      <c r="F14" s="8">
        <v>1</v>
      </c>
      <c r="G14" s="8">
        <v>1</v>
      </c>
      <c r="H14" s="8">
        <v>1</v>
      </c>
      <c r="I14" s="8">
        <v>1</v>
      </c>
      <c r="J14" s="8">
        <v>1</v>
      </c>
      <c r="K14" s="8">
        <v>1</v>
      </c>
      <c r="L14" s="8">
        <v>1</v>
      </c>
      <c r="M14" s="8">
        <v>1</v>
      </c>
      <c r="N14" s="32"/>
    </row>
    <row r="15" spans="3:14">
      <c r="C15" s="40" t="s">
        <v>4</v>
      </c>
      <c r="D15" s="8">
        <v>4.1758999999999998E-2</v>
      </c>
      <c r="E15" s="8">
        <v>2.1328E-2</v>
      </c>
      <c r="F15" s="8">
        <v>4.6949999999999999E-2</v>
      </c>
      <c r="G15" s="8">
        <v>4.2116000000000001E-2</v>
      </c>
      <c r="H15" s="8">
        <v>4.6486E-2</v>
      </c>
      <c r="I15" s="8">
        <v>3.0429999999999999E-2</v>
      </c>
      <c r="J15" s="8">
        <v>2.1189E-2</v>
      </c>
      <c r="K15" s="8">
        <v>3.7753000000000002E-2</v>
      </c>
      <c r="L15" s="8">
        <v>5.3747000000000003E-2</v>
      </c>
      <c r="M15" s="8">
        <v>1.217E-2</v>
      </c>
      <c r="N15" s="32">
        <f>TTEST(D15:H15,I15:M15,2,1)</f>
        <v>0.31666188693572411</v>
      </c>
    </row>
    <row r="16" spans="3:14">
      <c r="C16" s="40" t="s">
        <v>5</v>
      </c>
      <c r="D16" s="8">
        <v>1.7808000000000001E-2</v>
      </c>
      <c r="E16" s="8">
        <v>1.3042E-2</v>
      </c>
      <c r="F16" s="8">
        <v>4.0711999999999998E-2</v>
      </c>
      <c r="G16" s="8">
        <v>1.8098E-2</v>
      </c>
      <c r="H16" s="8">
        <v>2.7822E-2</v>
      </c>
      <c r="I16" s="8">
        <v>4.5705999999999997E-2</v>
      </c>
      <c r="J16" s="8">
        <v>2.9555000000000001E-2</v>
      </c>
      <c r="K16" s="8">
        <v>4.9262E-2</v>
      </c>
      <c r="L16" s="8">
        <v>5.0157E-2</v>
      </c>
      <c r="M16" s="8">
        <v>1.9193999999999999E-2</v>
      </c>
      <c r="N16" s="32">
        <f t="shared" ref="N16:N17" si="1">TTEST(D16:H16,I16:M16,2,1)</f>
        <v>0.10371330564598509</v>
      </c>
    </row>
    <row r="17" spans="3:14" ht="21" thickBot="1">
      <c r="C17" s="42" t="s">
        <v>6</v>
      </c>
      <c r="D17" s="35">
        <v>0.315828</v>
      </c>
      <c r="E17" s="35">
        <v>6.6328999999999999E-2</v>
      </c>
      <c r="F17" s="35">
        <v>0.54654400000000003</v>
      </c>
      <c r="G17" s="35">
        <v>0.18900600000000001</v>
      </c>
      <c r="H17" s="35">
        <v>0.51643499999999998</v>
      </c>
      <c r="I17" s="35">
        <v>0.32184200000000002</v>
      </c>
      <c r="J17" s="35">
        <v>0.29098000000000002</v>
      </c>
      <c r="K17" s="35">
        <v>0.29170200000000002</v>
      </c>
      <c r="L17" s="35">
        <v>0.38911400000000002</v>
      </c>
      <c r="M17" s="35">
        <v>0.23818600000000001</v>
      </c>
      <c r="N17" s="36">
        <f t="shared" si="1"/>
        <v>0.85820634307598853</v>
      </c>
    </row>
    <row r="21" spans="3:14" ht="21" thickBot="1"/>
    <row r="22" spans="3:14">
      <c r="C22" s="24"/>
      <c r="D22" s="109" t="s">
        <v>18</v>
      </c>
      <c r="E22" s="110"/>
      <c r="F22" s="110"/>
      <c r="G22" s="110"/>
      <c r="H22" s="110"/>
      <c r="I22" s="110"/>
      <c r="J22" s="110"/>
      <c r="K22" s="110"/>
      <c r="L22" s="110"/>
      <c r="M22" s="116"/>
      <c r="N22" s="25"/>
    </row>
    <row r="23" spans="3:14">
      <c r="C23" s="73"/>
      <c r="D23" s="102" t="s">
        <v>0</v>
      </c>
      <c r="E23" s="102"/>
      <c r="F23" s="102"/>
      <c r="G23" s="102"/>
      <c r="H23" s="102"/>
      <c r="I23" s="102" t="s">
        <v>36</v>
      </c>
      <c r="J23" s="102"/>
      <c r="K23" s="102"/>
      <c r="L23" s="102"/>
      <c r="M23" s="102"/>
      <c r="N23" s="27"/>
    </row>
    <row r="24" spans="3:14">
      <c r="C24" s="38"/>
      <c r="D24" s="11" t="s">
        <v>14</v>
      </c>
      <c r="E24" s="11" t="s">
        <v>15</v>
      </c>
      <c r="F24" s="11" t="s">
        <v>16</v>
      </c>
      <c r="G24" s="11" t="s">
        <v>31</v>
      </c>
      <c r="H24" s="11" t="s">
        <v>32</v>
      </c>
      <c r="I24" s="11" t="s">
        <v>14</v>
      </c>
      <c r="J24" s="11" t="s">
        <v>15</v>
      </c>
      <c r="K24" s="11" t="s">
        <v>16</v>
      </c>
      <c r="L24" s="11" t="s">
        <v>31</v>
      </c>
      <c r="M24" s="11" t="s">
        <v>32</v>
      </c>
      <c r="N24" s="29" t="s">
        <v>28</v>
      </c>
    </row>
    <row r="25" spans="3:14">
      <c r="C25" s="40" t="s">
        <v>3</v>
      </c>
      <c r="D25" s="8">
        <v>1</v>
      </c>
      <c r="E25" s="8">
        <v>1</v>
      </c>
      <c r="F25" s="8">
        <v>1</v>
      </c>
      <c r="G25" s="8">
        <v>1</v>
      </c>
      <c r="H25" s="8">
        <v>1</v>
      </c>
      <c r="I25" s="8">
        <v>1</v>
      </c>
      <c r="J25" s="8">
        <v>1</v>
      </c>
      <c r="K25" s="8">
        <v>1</v>
      </c>
      <c r="L25" s="8">
        <v>1</v>
      </c>
      <c r="M25" s="8">
        <v>1</v>
      </c>
      <c r="N25" s="32"/>
    </row>
    <row r="26" spans="3:14">
      <c r="C26" s="40" t="s">
        <v>4</v>
      </c>
      <c r="D26" s="8">
        <v>0.74068199999999995</v>
      </c>
      <c r="E26" s="8">
        <v>0.78491699999999998</v>
      </c>
      <c r="F26" s="8">
        <v>0.63630799999999998</v>
      </c>
      <c r="G26" s="8">
        <v>0.577982</v>
      </c>
      <c r="H26" s="8">
        <v>0.53998299999999999</v>
      </c>
      <c r="I26" s="8">
        <v>5.5210000000000002E-2</v>
      </c>
      <c r="J26" s="8">
        <v>6.4196000000000003E-2</v>
      </c>
      <c r="K26" s="8">
        <v>9.0305999999999997E-2</v>
      </c>
      <c r="L26" s="8">
        <v>3.8095999999999998E-2</v>
      </c>
      <c r="M26" s="8">
        <v>3.5677E-2</v>
      </c>
      <c r="N26" s="75">
        <f>TTEST(D26:H26,I26:M26,2,1)</f>
        <v>1.5853082256509938E-4</v>
      </c>
    </row>
    <row r="27" spans="3:14">
      <c r="C27" s="40" t="s">
        <v>5</v>
      </c>
      <c r="D27" s="8">
        <v>0.63802700000000001</v>
      </c>
      <c r="E27" s="8">
        <v>0.63636000000000004</v>
      </c>
      <c r="F27" s="8">
        <v>0.61944100000000002</v>
      </c>
      <c r="G27" s="8">
        <v>6.6222000000000003E-2</v>
      </c>
      <c r="H27" s="8">
        <v>0.44196200000000002</v>
      </c>
      <c r="I27" s="8">
        <v>8.7951000000000001E-2</v>
      </c>
      <c r="J27" s="8">
        <v>9.3002000000000001E-2</v>
      </c>
      <c r="K27" s="8">
        <v>0.103849</v>
      </c>
      <c r="L27" s="8">
        <v>5.1442000000000002E-2</v>
      </c>
      <c r="M27" s="8">
        <v>2.6308999999999999E-2</v>
      </c>
      <c r="N27" s="75">
        <f t="shared" ref="N27:N28" si="2">TTEST(D27:H27,I27:M27,2,1)</f>
        <v>1.5718079074605384E-2</v>
      </c>
    </row>
    <row r="28" spans="3:14">
      <c r="C28" s="40" t="s">
        <v>6</v>
      </c>
      <c r="D28" s="87">
        <v>1.1399079999999999</v>
      </c>
      <c r="E28" s="87">
        <v>1.101367</v>
      </c>
      <c r="F28" s="87">
        <v>0.97674000000000005</v>
      </c>
      <c r="G28" s="87">
        <v>0.89616499999999999</v>
      </c>
      <c r="H28" s="87">
        <v>0.68602600000000002</v>
      </c>
      <c r="I28" s="87">
        <v>0.44501200000000002</v>
      </c>
      <c r="J28" s="87">
        <v>0.46902899999999997</v>
      </c>
      <c r="K28" s="87">
        <v>0.40254099999999998</v>
      </c>
      <c r="L28" s="87">
        <v>0.40748699999999999</v>
      </c>
      <c r="M28" s="87">
        <v>0.339895</v>
      </c>
      <c r="N28" s="75">
        <f t="shared" si="2"/>
        <v>8.3724918169916817E-4</v>
      </c>
    </row>
    <row r="29" spans="3:14">
      <c r="C29" s="33"/>
      <c r="D29" s="115" t="s">
        <v>18</v>
      </c>
      <c r="E29" s="115"/>
      <c r="F29" s="115"/>
      <c r="G29" s="115"/>
      <c r="H29" s="115"/>
      <c r="I29" s="115"/>
      <c r="J29" s="115"/>
      <c r="K29" s="115"/>
      <c r="L29" s="115"/>
      <c r="M29" s="115"/>
      <c r="N29" s="27"/>
    </row>
    <row r="30" spans="3:14">
      <c r="C30" s="33"/>
      <c r="D30" s="102" t="s">
        <v>12</v>
      </c>
      <c r="E30" s="102"/>
      <c r="F30" s="102"/>
      <c r="G30" s="102"/>
      <c r="H30" s="102"/>
      <c r="I30" s="117" t="s">
        <v>40</v>
      </c>
      <c r="J30" s="117"/>
      <c r="K30" s="117"/>
      <c r="L30" s="117"/>
      <c r="M30" s="117"/>
      <c r="N30" s="32"/>
    </row>
    <row r="31" spans="3:14">
      <c r="C31" s="40" t="s">
        <v>3</v>
      </c>
      <c r="D31" s="8">
        <v>1</v>
      </c>
      <c r="E31" s="8">
        <v>1</v>
      </c>
      <c r="F31" s="8">
        <v>1</v>
      </c>
      <c r="G31" s="8">
        <v>1</v>
      </c>
      <c r="H31" s="8">
        <v>1</v>
      </c>
      <c r="I31" s="113" t="s">
        <v>41</v>
      </c>
      <c r="J31" s="113"/>
      <c r="K31" s="113"/>
      <c r="L31" s="113"/>
      <c r="M31" s="113"/>
      <c r="N31" s="76"/>
    </row>
    <row r="32" spans="3:14">
      <c r="C32" s="40" t="s">
        <v>4</v>
      </c>
      <c r="D32" s="8">
        <v>2.4650999999999999E-2</v>
      </c>
      <c r="E32" s="8">
        <v>3.3606999999999998E-2</v>
      </c>
      <c r="F32" s="8">
        <v>7.9467999999999997E-2</v>
      </c>
      <c r="G32" s="8">
        <v>3.0707000000000002E-2</v>
      </c>
      <c r="H32" s="8">
        <v>5.5940999999999998E-2</v>
      </c>
      <c r="I32" s="113"/>
      <c r="J32" s="113"/>
      <c r="K32" s="113"/>
      <c r="L32" s="113"/>
      <c r="M32" s="113"/>
      <c r="N32" s="76"/>
    </row>
    <row r="33" spans="3:14">
      <c r="C33" s="40" t="s">
        <v>5</v>
      </c>
      <c r="D33" s="8">
        <v>1.6632999999999998E-2</v>
      </c>
      <c r="E33" s="8">
        <v>1.5814999999999999E-2</v>
      </c>
      <c r="F33" s="8">
        <v>6.2446000000000002E-2</v>
      </c>
      <c r="G33" s="8">
        <v>1.4334E-2</v>
      </c>
      <c r="H33" s="8">
        <v>2.6779000000000001E-2</v>
      </c>
      <c r="I33" s="113"/>
      <c r="J33" s="113"/>
      <c r="K33" s="113"/>
      <c r="L33" s="113"/>
      <c r="M33" s="113"/>
      <c r="N33" s="76"/>
    </row>
    <row r="34" spans="3:14" ht="21" thickBot="1">
      <c r="C34" s="42" t="s">
        <v>6</v>
      </c>
      <c r="D34" s="35">
        <v>0.30407000000000001</v>
      </c>
      <c r="E34" s="35">
        <v>6.9116999999999998E-2</v>
      </c>
      <c r="F34" s="35">
        <v>0.51654100000000003</v>
      </c>
      <c r="G34" s="35">
        <v>0.18615200000000001</v>
      </c>
      <c r="H34" s="35">
        <v>0.52600499999999994</v>
      </c>
      <c r="I34" s="114"/>
      <c r="J34" s="114"/>
      <c r="K34" s="114"/>
      <c r="L34" s="114"/>
      <c r="M34" s="114"/>
      <c r="N34" s="77"/>
    </row>
  </sheetData>
  <mergeCells count="11">
    <mergeCell ref="D4:M4"/>
    <mergeCell ref="D5:H5"/>
    <mergeCell ref="I5:M5"/>
    <mergeCell ref="I31:M34"/>
    <mergeCell ref="D29:M29"/>
    <mergeCell ref="D11:M11"/>
    <mergeCell ref="D23:H23"/>
    <mergeCell ref="D30:H30"/>
    <mergeCell ref="I23:M23"/>
    <mergeCell ref="D22:M22"/>
    <mergeCell ref="I30:M30"/>
  </mergeCells>
  <phoneticPr fontId="8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C0A26-4610-A045-90F4-7F9BECD1B6BF}">
  <dimension ref="A4:F15"/>
  <sheetViews>
    <sheetView workbookViewId="0">
      <selection activeCell="I21" sqref="I21"/>
    </sheetView>
  </sheetViews>
  <sheetFormatPr baseColWidth="10" defaultRowHeight="20"/>
  <cols>
    <col min="1" max="1" width="11.85546875" bestFit="1" customWidth="1"/>
  </cols>
  <sheetData>
    <row r="4" spans="1:6" ht="21" thickBot="1"/>
    <row r="5" spans="1:6">
      <c r="A5" s="80" t="s">
        <v>37</v>
      </c>
      <c r="B5" s="71"/>
      <c r="C5" s="71" t="s">
        <v>3</v>
      </c>
      <c r="D5" s="71" t="s">
        <v>4</v>
      </c>
      <c r="E5" s="71" t="s">
        <v>5</v>
      </c>
      <c r="F5" s="72" t="s">
        <v>6</v>
      </c>
    </row>
    <row r="6" spans="1:6">
      <c r="A6" s="97" t="s">
        <v>0</v>
      </c>
      <c r="B6" s="7" t="s">
        <v>7</v>
      </c>
      <c r="C6" s="8">
        <v>0.28947400000000001</v>
      </c>
      <c r="D6" s="8">
        <v>0.234211</v>
      </c>
      <c r="E6" s="8">
        <v>0.23157900000000001</v>
      </c>
      <c r="F6" s="41">
        <v>0.24473700000000001</v>
      </c>
    </row>
    <row r="7" spans="1:6">
      <c r="A7" s="97"/>
      <c r="B7" s="7" t="s">
        <v>8</v>
      </c>
      <c r="C7" s="8">
        <v>0.35564299999999999</v>
      </c>
      <c r="D7" s="8">
        <v>0.31102400000000002</v>
      </c>
      <c r="E7" s="8">
        <v>0.15223100000000001</v>
      </c>
      <c r="F7" s="41">
        <v>0.18110200000000001</v>
      </c>
    </row>
    <row r="8" spans="1:6">
      <c r="A8" s="97"/>
      <c r="B8" s="7" t="s">
        <v>9</v>
      </c>
      <c r="C8" s="8">
        <v>0.42536299999999999</v>
      </c>
      <c r="D8" s="8">
        <v>0.34081899999999998</v>
      </c>
      <c r="E8" s="8">
        <v>0.10568</v>
      </c>
      <c r="F8" s="41">
        <v>0.128137</v>
      </c>
    </row>
    <row r="9" spans="1:6" ht="21" thickBot="1">
      <c r="A9" s="98"/>
      <c r="B9" s="62" t="s">
        <v>10</v>
      </c>
      <c r="C9" s="35">
        <v>0.50456299999999998</v>
      </c>
      <c r="D9" s="35">
        <v>0.353325</v>
      </c>
      <c r="E9" s="35">
        <v>3.9113000000000002E-2</v>
      </c>
      <c r="F9" s="44">
        <v>0.10299899999999999</v>
      </c>
    </row>
    <row r="10" spans="1:6" ht="21" thickBot="1">
      <c r="B10" s="2"/>
      <c r="C10" s="1"/>
      <c r="D10" s="1"/>
      <c r="E10" s="1"/>
      <c r="F10" s="1"/>
    </row>
    <row r="11" spans="1:6">
      <c r="A11" s="80" t="s">
        <v>37</v>
      </c>
      <c r="B11" s="71"/>
      <c r="C11" s="71" t="s">
        <v>3</v>
      </c>
      <c r="D11" s="71" t="s">
        <v>4</v>
      </c>
      <c r="E11" s="71" t="s">
        <v>5</v>
      </c>
      <c r="F11" s="72" t="s">
        <v>6</v>
      </c>
    </row>
    <row r="12" spans="1:6">
      <c r="A12" s="97" t="s">
        <v>12</v>
      </c>
      <c r="B12" s="7" t="s">
        <v>8</v>
      </c>
      <c r="C12" s="8">
        <v>0.377135</v>
      </c>
      <c r="D12" s="8">
        <v>0.29566399999999998</v>
      </c>
      <c r="E12" s="8">
        <v>0.15768699999999999</v>
      </c>
      <c r="F12" s="41">
        <v>0.169514</v>
      </c>
    </row>
    <row r="13" spans="1:6">
      <c r="A13" s="97"/>
      <c r="B13" s="7" t="s">
        <v>9</v>
      </c>
      <c r="C13" s="8">
        <v>0.380577</v>
      </c>
      <c r="D13" s="8">
        <v>0.334646</v>
      </c>
      <c r="E13" s="8">
        <v>0.116798</v>
      </c>
      <c r="F13" s="41">
        <v>0.16797899999999999</v>
      </c>
    </row>
    <row r="14" spans="1:6" ht="21" thickBot="1">
      <c r="A14" s="98"/>
      <c r="B14" s="62" t="s">
        <v>10</v>
      </c>
      <c r="C14" s="35">
        <v>0.44094499999999998</v>
      </c>
      <c r="D14" s="35">
        <v>0.31364799999999998</v>
      </c>
      <c r="E14" s="35">
        <v>9.5800999999999997E-2</v>
      </c>
      <c r="F14" s="44">
        <v>0.14960599999999999</v>
      </c>
    </row>
    <row r="15" spans="1:6">
      <c r="A15" s="3"/>
    </row>
  </sheetData>
  <mergeCells count="2">
    <mergeCell ref="A6:A9"/>
    <mergeCell ref="A12:A14"/>
  </mergeCells>
  <phoneticPr fontId="8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F8C71-EBA1-FF49-8D4B-06A2738F4A25}">
  <dimension ref="B1:I10"/>
  <sheetViews>
    <sheetView workbookViewId="0">
      <selection activeCell="H15" sqref="H15"/>
    </sheetView>
  </sheetViews>
  <sheetFormatPr baseColWidth="10" defaultRowHeight="20"/>
  <cols>
    <col min="6" max="6" width="12.85546875" bestFit="1" customWidth="1"/>
  </cols>
  <sheetData>
    <row r="1" spans="2:9" ht="21" thickBot="1"/>
    <row r="2" spans="2:9">
      <c r="B2" s="70"/>
      <c r="C2" s="105" t="s">
        <v>42</v>
      </c>
      <c r="D2" s="105"/>
      <c r="E2" s="105"/>
      <c r="F2" s="78"/>
    </row>
    <row r="3" spans="2:9">
      <c r="B3" s="38"/>
      <c r="C3" s="102" t="s">
        <v>0</v>
      </c>
      <c r="D3" s="102"/>
      <c r="E3" s="102"/>
      <c r="F3" s="32"/>
      <c r="I3" s="15"/>
    </row>
    <row r="4" spans="2:9">
      <c r="B4" s="73"/>
      <c r="C4" s="11" t="s">
        <v>14</v>
      </c>
      <c r="D4" s="11" t="s">
        <v>15</v>
      </c>
      <c r="E4" s="11" t="s">
        <v>16</v>
      </c>
      <c r="F4" s="29" t="s">
        <v>28</v>
      </c>
      <c r="I4" s="15"/>
    </row>
    <row r="5" spans="2:9">
      <c r="B5" s="40" t="s">
        <v>38</v>
      </c>
      <c r="C5" s="8">
        <v>1</v>
      </c>
      <c r="D5" s="8">
        <v>1</v>
      </c>
      <c r="E5" s="8">
        <v>1</v>
      </c>
      <c r="F5" s="66">
        <f>TTEST(C5:E5,C6:E6,2,1)</f>
        <v>5.8393653408354265E-6</v>
      </c>
      <c r="I5" s="15"/>
    </row>
    <row r="6" spans="2:9">
      <c r="B6" s="40" t="s">
        <v>39</v>
      </c>
      <c r="C6" s="8">
        <v>1.442305E-2</v>
      </c>
      <c r="D6" s="8">
        <v>1.4598949999999999E-2</v>
      </c>
      <c r="E6" s="8">
        <v>7.3510499999999996E-3</v>
      </c>
      <c r="F6" s="32"/>
      <c r="I6" s="15"/>
    </row>
    <row r="7" spans="2:9">
      <c r="B7" s="73"/>
      <c r="C7" s="102" t="s">
        <v>12</v>
      </c>
      <c r="D7" s="102"/>
      <c r="E7" s="102"/>
      <c r="F7" s="32"/>
    </row>
    <row r="8" spans="2:9">
      <c r="B8" s="73"/>
      <c r="C8" s="11" t="s">
        <v>14</v>
      </c>
      <c r="D8" s="11" t="s">
        <v>15</v>
      </c>
      <c r="E8" s="11" t="s">
        <v>16</v>
      </c>
      <c r="F8" s="29" t="s">
        <v>28</v>
      </c>
    </row>
    <row r="9" spans="2:9">
      <c r="B9" s="40" t="s">
        <v>38</v>
      </c>
      <c r="C9" s="8">
        <v>1</v>
      </c>
      <c r="D9" s="8">
        <v>1</v>
      </c>
      <c r="E9" s="8">
        <v>1</v>
      </c>
      <c r="F9" s="66">
        <f>TTEST(C9:E9,C10:E10,2,1)</f>
        <v>3.1537856517095313E-5</v>
      </c>
    </row>
    <row r="10" spans="2:9" ht="21" thickBot="1">
      <c r="B10" s="42" t="s">
        <v>39</v>
      </c>
      <c r="C10" s="35">
        <v>8.2867099999999992E-3</v>
      </c>
      <c r="D10" s="35">
        <v>2.2677929999999999E-2</v>
      </c>
      <c r="E10" s="35">
        <v>4.4431699999999998E-3</v>
      </c>
      <c r="F10" s="36"/>
    </row>
  </sheetData>
  <mergeCells count="3">
    <mergeCell ref="C3:E3"/>
    <mergeCell ref="C7:E7"/>
    <mergeCell ref="C2:E2"/>
  </mergeCells>
  <phoneticPr fontId="8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BD7FB-9231-CC4F-AFF5-BE197A440C87}">
  <dimension ref="B1:N28"/>
  <sheetViews>
    <sheetView tabSelected="1" workbookViewId="0">
      <selection activeCell="I24" sqref="I24:K24"/>
    </sheetView>
  </sheetViews>
  <sheetFormatPr baseColWidth="10" defaultRowHeight="20"/>
  <cols>
    <col min="1" max="1" width="11.7109375" bestFit="1" customWidth="1"/>
  </cols>
  <sheetData>
    <row r="1" spans="2:10" ht="21" thickBot="1">
      <c r="H1" s="3"/>
    </row>
    <row r="2" spans="2:10">
      <c r="B2" s="88"/>
      <c r="C2" s="120" t="s">
        <v>18</v>
      </c>
      <c r="D2" s="99"/>
      <c r="E2" s="99"/>
      <c r="F2" s="99"/>
      <c r="G2" s="99"/>
      <c r="H2" s="99"/>
      <c r="I2" s="99"/>
      <c r="J2" s="81"/>
    </row>
    <row r="3" spans="2:10">
      <c r="B3" s="119"/>
      <c r="C3" s="89"/>
      <c r="D3" s="100" t="s">
        <v>0</v>
      </c>
      <c r="E3" s="100"/>
      <c r="F3" s="100"/>
      <c r="G3" s="100" t="s">
        <v>43</v>
      </c>
      <c r="H3" s="100"/>
      <c r="I3" s="100"/>
      <c r="J3" s="56" t="s">
        <v>21</v>
      </c>
    </row>
    <row r="4" spans="2:10">
      <c r="B4" s="119"/>
      <c r="C4" s="89" t="s">
        <v>2</v>
      </c>
      <c r="D4" s="17" t="s">
        <v>14</v>
      </c>
      <c r="E4" s="17" t="s">
        <v>15</v>
      </c>
      <c r="F4" s="17" t="s">
        <v>16</v>
      </c>
      <c r="G4" s="17" t="s">
        <v>14</v>
      </c>
      <c r="H4" s="17" t="s">
        <v>15</v>
      </c>
      <c r="I4" s="17" t="s">
        <v>16</v>
      </c>
      <c r="J4" s="56"/>
    </row>
    <row r="5" spans="2:10">
      <c r="B5" s="119"/>
      <c r="C5" s="90" t="s">
        <v>3</v>
      </c>
      <c r="D5" s="8">
        <v>1</v>
      </c>
      <c r="E5" s="8">
        <v>1</v>
      </c>
      <c r="F5" s="8">
        <v>1</v>
      </c>
      <c r="G5" s="8">
        <v>1</v>
      </c>
      <c r="H5" s="8">
        <v>1</v>
      </c>
      <c r="I5" s="8">
        <v>1</v>
      </c>
      <c r="J5" s="56"/>
    </row>
    <row r="6" spans="2:10">
      <c r="B6" s="119"/>
      <c r="C6" s="90" t="s">
        <v>4</v>
      </c>
      <c r="D6" s="8">
        <v>0.64100769000000002</v>
      </c>
      <c r="E6" s="8">
        <v>0.46269795000000002</v>
      </c>
      <c r="F6" s="8">
        <v>0.64667496000000002</v>
      </c>
      <c r="G6" s="8">
        <v>0.62807420000000003</v>
      </c>
      <c r="H6" s="8">
        <v>0.52448006000000003</v>
      </c>
      <c r="I6" s="8">
        <v>0.52448006000000003</v>
      </c>
      <c r="J6" s="56">
        <f>TTEST(D6:F6,G6:I6,2,1)</f>
        <v>0.69210404421493488</v>
      </c>
    </row>
    <row r="7" spans="2:10">
      <c r="B7" s="119"/>
      <c r="C7" s="90" t="s">
        <v>5</v>
      </c>
      <c r="D7" s="8">
        <v>0.40975530999999998</v>
      </c>
      <c r="E7" s="8">
        <v>0.35715469999999999</v>
      </c>
      <c r="F7" s="8">
        <v>0.44237080000000001</v>
      </c>
      <c r="G7" s="8">
        <v>0.64032138000000005</v>
      </c>
      <c r="H7" s="8">
        <v>0.64473705000000003</v>
      </c>
      <c r="I7" s="8">
        <v>0.64473705000000003</v>
      </c>
      <c r="J7" s="56">
        <f t="shared" ref="J7:J8" si="0">TTEST(D7:F7,G7:I7,2,1)</f>
        <v>1.0716184941648485E-2</v>
      </c>
    </row>
    <row r="8" spans="2:10">
      <c r="B8" s="119"/>
      <c r="C8" s="90" t="s">
        <v>6</v>
      </c>
      <c r="D8" s="8">
        <v>1.0537063900000001</v>
      </c>
      <c r="E8" s="8">
        <v>0.83383929999999995</v>
      </c>
      <c r="F8" s="8">
        <v>0.96771289999999999</v>
      </c>
      <c r="G8" s="8">
        <v>0.50498023000000003</v>
      </c>
      <c r="H8" s="8">
        <v>0.55334521999999997</v>
      </c>
      <c r="I8" s="8">
        <v>0.55334521999999997</v>
      </c>
      <c r="J8" s="56">
        <f t="shared" si="0"/>
        <v>3.3166232559672652E-2</v>
      </c>
    </row>
    <row r="9" spans="2:10">
      <c r="B9" s="15"/>
      <c r="C9" s="73"/>
      <c r="D9" s="10"/>
      <c r="E9" s="10"/>
      <c r="F9" s="10"/>
      <c r="G9" s="10"/>
      <c r="H9" s="10"/>
      <c r="I9" s="10"/>
      <c r="J9" s="32"/>
    </row>
    <row r="10" spans="2:10">
      <c r="B10" s="15"/>
      <c r="C10" s="73"/>
      <c r="D10" s="10"/>
      <c r="E10" s="10"/>
      <c r="F10" s="10"/>
      <c r="G10" s="10"/>
      <c r="H10" s="10"/>
      <c r="I10" s="10"/>
      <c r="J10" s="32"/>
    </row>
    <row r="11" spans="2:10">
      <c r="B11" s="88"/>
      <c r="C11" s="121" t="s">
        <v>18</v>
      </c>
      <c r="D11" s="122"/>
      <c r="E11" s="122"/>
      <c r="F11" s="122"/>
      <c r="G11" s="122"/>
      <c r="H11" s="122"/>
      <c r="I11" s="122"/>
      <c r="J11" s="32"/>
    </row>
    <row r="12" spans="2:10">
      <c r="B12" s="119"/>
      <c r="C12" s="89"/>
      <c r="D12" s="100" t="s">
        <v>12</v>
      </c>
      <c r="E12" s="100"/>
      <c r="F12" s="100"/>
      <c r="G12" s="100" t="s">
        <v>44</v>
      </c>
      <c r="H12" s="100"/>
      <c r="I12" s="100"/>
      <c r="J12" s="32" t="s">
        <v>21</v>
      </c>
    </row>
    <row r="13" spans="2:10">
      <c r="B13" s="119"/>
      <c r="C13" s="89" t="s">
        <v>2</v>
      </c>
      <c r="D13" s="17" t="s">
        <v>14</v>
      </c>
      <c r="E13" s="17" t="s">
        <v>15</v>
      </c>
      <c r="F13" s="17" t="s">
        <v>16</v>
      </c>
      <c r="G13" s="17" t="s">
        <v>14</v>
      </c>
      <c r="H13" s="17" t="s">
        <v>15</v>
      </c>
      <c r="I13" s="17" t="s">
        <v>16</v>
      </c>
      <c r="J13" s="32"/>
    </row>
    <row r="14" spans="2:10">
      <c r="B14" s="119"/>
      <c r="C14" s="90" t="s">
        <v>3</v>
      </c>
      <c r="D14" s="8">
        <v>1</v>
      </c>
      <c r="E14" s="8">
        <v>1</v>
      </c>
      <c r="F14" s="8">
        <v>1</v>
      </c>
      <c r="G14" s="8">
        <v>1</v>
      </c>
      <c r="H14" s="8">
        <v>1</v>
      </c>
      <c r="I14" s="8">
        <v>1</v>
      </c>
      <c r="J14" s="32"/>
    </row>
    <row r="15" spans="2:10">
      <c r="B15" s="119"/>
      <c r="C15" s="90" t="s">
        <v>4</v>
      </c>
      <c r="D15" s="8">
        <v>2.9646740000000001E-2</v>
      </c>
      <c r="E15" s="8">
        <v>1.36697E-2</v>
      </c>
      <c r="F15" s="8">
        <v>1.36697E-2</v>
      </c>
      <c r="G15" s="8">
        <v>7.3680179999999998E-2</v>
      </c>
      <c r="H15" s="8">
        <v>6.6400020000000004E-2</v>
      </c>
      <c r="I15" s="8">
        <v>6.6400020000000004E-2</v>
      </c>
      <c r="J15" s="32">
        <f>TTEST(D15:F15,G15:I15,2,1)</f>
        <v>3.367294109891724E-3</v>
      </c>
    </row>
    <row r="16" spans="2:10">
      <c r="B16" s="119"/>
      <c r="C16" s="90" t="s">
        <v>5</v>
      </c>
      <c r="D16" s="8">
        <v>2.895491E-2</v>
      </c>
      <c r="E16" s="8">
        <v>1.0152609999999999E-2</v>
      </c>
      <c r="F16" s="8">
        <v>1.0152609999999999E-2</v>
      </c>
      <c r="G16" s="8">
        <v>7.9424209999999995E-2</v>
      </c>
      <c r="H16" s="8">
        <v>8.8231100000000007E-2</v>
      </c>
      <c r="I16" s="8">
        <v>8.8231100000000007E-2</v>
      </c>
      <c r="J16" s="32">
        <f t="shared" ref="J16:J17" si="1">TTEST(D16:F16,G16:I16,2,1)</f>
        <v>1.7389676180622701E-2</v>
      </c>
    </row>
    <row r="17" spans="2:14" ht="21" thickBot="1">
      <c r="B17" s="119"/>
      <c r="C17" s="91" t="s">
        <v>6</v>
      </c>
      <c r="D17" s="35">
        <v>0.43748107000000003</v>
      </c>
      <c r="E17" s="35">
        <v>0.26686606000000002</v>
      </c>
      <c r="F17" s="35">
        <v>0.26686606000000002</v>
      </c>
      <c r="G17" s="35">
        <v>0.16399373</v>
      </c>
      <c r="H17" s="35">
        <v>0.17569868999999999</v>
      </c>
      <c r="I17" s="35">
        <v>0.17569868999999999</v>
      </c>
      <c r="J17" s="36">
        <f t="shared" si="1"/>
        <v>0.12960146458549993</v>
      </c>
    </row>
    <row r="24" spans="2:14">
      <c r="B24" s="9"/>
      <c r="C24" s="118"/>
      <c r="D24" s="118"/>
      <c r="E24" s="118"/>
      <c r="F24" s="118"/>
      <c r="G24" s="118"/>
      <c r="H24" s="118"/>
      <c r="I24" s="118"/>
      <c r="J24" s="118"/>
      <c r="K24" s="118"/>
      <c r="L24" s="118"/>
      <c r="M24" s="118"/>
      <c r="N24" s="118"/>
    </row>
    <row r="25" spans="2:14">
      <c r="B25" s="2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2:14">
      <c r="B26" s="2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2:14">
      <c r="B27" s="2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2:14">
      <c r="B28" s="2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</sheetData>
  <mergeCells count="12">
    <mergeCell ref="C2:I2"/>
    <mergeCell ref="B3:B8"/>
    <mergeCell ref="D3:F3"/>
    <mergeCell ref="G3:I3"/>
    <mergeCell ref="C11:I11"/>
    <mergeCell ref="L24:N24"/>
    <mergeCell ref="B12:B17"/>
    <mergeCell ref="D12:F12"/>
    <mergeCell ref="G12:I12"/>
    <mergeCell ref="C24:E24"/>
    <mergeCell ref="F24:H24"/>
    <mergeCell ref="I24:K24"/>
  </mergeCells>
  <phoneticPr fontId="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ure 1</vt:lpstr>
      <vt:lpstr>Fgure 2</vt:lpstr>
      <vt:lpstr>Figure 3</vt:lpstr>
      <vt:lpstr>Figure 4</vt:lpstr>
      <vt:lpstr>Figure 5</vt:lpstr>
      <vt:lpstr>Supplementary Figure 1</vt:lpstr>
      <vt:lpstr>Supplementary Figure 2</vt:lpstr>
      <vt:lpstr>Supplementary Figur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岩川　弘宙</cp:lastModifiedBy>
  <dcterms:created xsi:type="dcterms:W3CDTF">2022-05-13T04:27:13Z</dcterms:created>
  <dcterms:modified xsi:type="dcterms:W3CDTF">2022-05-15T04:22:38Z</dcterms:modified>
</cp:coreProperties>
</file>